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733" uniqueCount="1257">
  <si>
    <t>Sl No.</t>
  </si>
  <si>
    <t>Enzyme</t>
  </si>
  <si>
    <t>Function</t>
  </si>
  <si>
    <t>Transcript ID</t>
  </si>
  <si>
    <t>BLAST</t>
  </si>
  <si>
    <t>Leaf base</t>
  </si>
  <si>
    <t>Tendril</t>
  </si>
  <si>
    <t>Digestive zone</t>
  </si>
  <si>
    <t>Waxy zone</t>
  </si>
  <si>
    <t>Lid</t>
  </si>
  <si>
    <t>Acid phosphatase</t>
  </si>
  <si>
    <t>Hydrolysis of phosphate esters and anhydrides under acidic conditions</t>
  </si>
  <si>
    <t>PREDICTED: probable purple acid phosphatase 20 [Citrus sinensis]</t>
  </si>
  <si>
    <t>TRINITY_DN46307_c0_g1_i1</t>
  </si>
  <si>
    <t>PREDICTED: probable purple acid phosphatase 20 [Gossypium hirsutum]</t>
  </si>
  <si>
    <t>TRINITY_DN46307_c0_g2_i1</t>
  </si>
  <si>
    <t>TRINITY_DN46307_c0_g3_i1</t>
  </si>
  <si>
    <t>PREDICTED: probable purple acid phosphatase 20 [Eucalyptus grandis]</t>
  </si>
  <si>
    <t>TRINITY_DN46369_c0_g1_i1</t>
  </si>
  <si>
    <t>TRINITY_DN46369_c0_g1_i4</t>
  </si>
  <si>
    <t>Aspartic proteinase</t>
  </si>
  <si>
    <t>Protein degradation</t>
  </si>
  <si>
    <t>RecName: Full=Aspartic proteinase nepenthesin-1; AltName: Full=Nepenthesin-I; Flags: Precursor</t>
  </si>
  <si>
    <t>TRINITY_DN32357_c0_g1_i1</t>
  </si>
  <si>
    <t>TRINITY_DN46672_c0_g1_i1</t>
  </si>
  <si>
    <t>TRINITY_DN48653_c0_g1_i1</t>
  </si>
  <si>
    <t>TRINITY_DN96960_c0_g1_i1</t>
  </si>
  <si>
    <t>Chitinase</t>
  </si>
  <si>
    <t xml:space="preserve">Defence against chitin-containing fungal pathogens </t>
  </si>
  <si>
    <t>TRINITY_DN167792_c0_g1_i1</t>
  </si>
  <si>
    <t>Basic endochitinase A [Ananas comosus]</t>
  </si>
  <si>
    <t>TRINITY_DN168202_c0_g1_i1</t>
  </si>
  <si>
    <t>TRINITY_DN43389_c0_g2_i1</t>
  </si>
  <si>
    <t>TRINITY_DN43389_c0_g2_i2</t>
  </si>
  <si>
    <t>TRINITY_DN61615_c0_g1_i1</t>
  </si>
  <si>
    <t>TRINITY_DN61615_c0_g1_i2</t>
  </si>
  <si>
    <t>C-terminal peptidase</t>
  </si>
  <si>
    <t>Proteolysis</t>
  </si>
  <si>
    <t>C-terminal peptidase [Nepenthes alata]</t>
  </si>
  <si>
    <t>TRINITY_DN61492_c2_g1_i14</t>
  </si>
  <si>
    <t>TRINITY_DN61492_c2_g1_i2</t>
  </si>
  <si>
    <t>TRINITY_DN61492_c2_g1_i3</t>
  </si>
  <si>
    <t>TRINITY_DN61492_c2_g1_i7</t>
  </si>
  <si>
    <t>TRINITY_DN61492_c2_g1_i8</t>
  </si>
  <si>
    <t>TRINITY_DN61492_c2_g1_i9</t>
  </si>
  <si>
    <t>TRINITY_DN61492_c2_g2_i1</t>
  </si>
  <si>
    <t>TRINITY_DN61492_c2_g2_i2</t>
  </si>
  <si>
    <t>Endonuclease</t>
  </si>
  <si>
    <t>Cleaves polynucleotide chain</t>
  </si>
  <si>
    <t>TRINITY_DN24102_c0_g2_i1</t>
  </si>
  <si>
    <t>Esterase</t>
  </si>
  <si>
    <t>Hydrolysis of esters into alcohol and acid</t>
  </si>
  <si>
    <t>PREDICTED: probable carboxylesterase 18 [Lupinus angustifolius]</t>
  </si>
  <si>
    <t>TRINITY_DN11341_c0_g1_i1</t>
  </si>
  <si>
    <t>PREDICTED: cyclic phosphodiesterase-like isoform X2 [Ipomoea nil]</t>
  </si>
  <si>
    <t>TRINITY_DN123921_c0_g1_i1</t>
  </si>
  <si>
    <t>PREDICTED: pectinesterase-like [Nelumbo nucifera]</t>
  </si>
  <si>
    <t>TRINITY_DN12580_c0_g1_i1</t>
  </si>
  <si>
    <t>GDSL-motif lipase/hydrolase family protein [Populus trichocarpa]</t>
  </si>
  <si>
    <t>TRINITY_DN202105_c0_g1_i1</t>
  </si>
  <si>
    <t>PREDICTED: putative pectinesterase/pectinesterase inhibitor 22 [Nicotiana tabacum]</t>
  </si>
  <si>
    <t>TRINITY_DN21875_c0_g1_i1</t>
  </si>
  <si>
    <t>PREDICTED: probable carboxylesterase 6 [Gossypium arboreum]</t>
  </si>
  <si>
    <t>TRINITY_DN30158_c0_g2_i1</t>
  </si>
  <si>
    <t>PREDICTED: GDSL esterase/lipase At1g29670-like [Tarenaya hassleriana]</t>
  </si>
  <si>
    <t>TRINITY_DN30999_c0_g1_i1</t>
  </si>
  <si>
    <t>GDSL esterase/lipase At5g45670 [Arachis duranensis]</t>
  </si>
  <si>
    <t>TRINITY_DN30999_c0_g1_i2</t>
  </si>
  <si>
    <t>TRINITY_DN30999_c0_g1_i3</t>
  </si>
  <si>
    <t>TRINITY_DN30999_c0_g1_i4</t>
  </si>
  <si>
    <t>TRINITY_DN30999_c0_g1_i5</t>
  </si>
  <si>
    <t>TRINITY_DN30999_c0_g1_i8</t>
  </si>
  <si>
    <t>GDSL esterase/lipase [Glycine soja]</t>
  </si>
  <si>
    <t>TRINITY_DN34119_c0_g1_i1</t>
  </si>
  <si>
    <t>PREDICTED: probable carboxylesterase 18 [Solanum pennellii]</t>
  </si>
  <si>
    <t>TRINITY_DN37762_c1_g2_i1</t>
  </si>
  <si>
    <t>GDSL esterase/lipase 7-like</t>
  </si>
  <si>
    <t>TRINITY_DN43304_c0_g1_i1</t>
  </si>
  <si>
    <t>TRINITY_DN43304_c0_g2_i1</t>
  </si>
  <si>
    <t>PREDICTED: GDSL esterase/lipase EXL3 [Beta vulgaris subsp. vulgaris]</t>
  </si>
  <si>
    <t>TRINITY_DN58890_c0_g2_i1</t>
  </si>
  <si>
    <t>TRINITY_DN58890_c0_g3_i1</t>
  </si>
  <si>
    <t>TRINITY_DN58890_c0_g3_i2</t>
  </si>
  <si>
    <t>PREDICTED: GDSL esterase/lipase At5g33370-like [Pyrus x bretschneideri]</t>
  </si>
  <si>
    <t>TRINITY_DN59334_c0_g2_i5</t>
  </si>
  <si>
    <t>GDSL esterase/lipase [Morus notabilis]</t>
  </si>
  <si>
    <t>TRINITY_DN59334_c0_g3_i1</t>
  </si>
  <si>
    <t>PREDICTED: probable carboxylesterase 18 isoform X2 [Vitis vinifera]</t>
  </si>
  <si>
    <t>TRINITY_DN59547_c0_g3_i1</t>
  </si>
  <si>
    <t>TRINITY_DN60001_c0_g1_i6</t>
  </si>
  <si>
    <t>PREDICTED: pectinesterase/pectinesterase inhibitor PPE8B-like [Nicotiana tabacum]</t>
  </si>
  <si>
    <t>TRINITY_DN62027_c1_g3_i1</t>
  </si>
  <si>
    <t>PREDICTED: pectinesterase/pectinesterase inhibitor PPE8B [Beta vulgaris subsp. vulgaris]</t>
  </si>
  <si>
    <t>TRINITY_DN62027_c1_g5_i1</t>
  </si>
  <si>
    <t>TRINITY_DN62027_c1_g5_i2</t>
  </si>
  <si>
    <t>probable carboxylesterase 2-like</t>
  </si>
  <si>
    <t>TRINITY_DN62933_c0_g1_i1</t>
  </si>
  <si>
    <t>putative nucleotide pyrophosphatase/phosphodiesterase [Nepenthes mirabilis]</t>
  </si>
  <si>
    <t>TRINITY_DN6769_c0_g2_i1</t>
  </si>
  <si>
    <t>PREDICTED: GDSL esterase/lipase EXL3 [Vitis vinifera]</t>
  </si>
  <si>
    <t>TRINITY_DN7653_c0_g2_i1</t>
  </si>
  <si>
    <t>Galactosidase</t>
  </si>
  <si>
    <t>Hydrolysis of galactosides</t>
  </si>
  <si>
    <t>TRINITY_DN62604_c0_g5_i3</t>
  </si>
  <si>
    <t>Glucanase</t>
  </si>
  <si>
    <t xml:space="preserve">Antifungal activity </t>
  </si>
  <si>
    <t>TRINITY_DN19086_c0_g1_i1</t>
  </si>
  <si>
    <t>TRINITY_DN60686_c0_g1_i1</t>
  </si>
  <si>
    <t>TRINITY_DN24941_c0_g1_i3</t>
  </si>
  <si>
    <t>Glucosidase</t>
  </si>
  <si>
    <t>Hydrolysis of complex carbohydrates such as starch and glycogen</t>
  </si>
  <si>
    <t>TRINITY_DN24167_c0_g1_i1</t>
  </si>
  <si>
    <t>TRINITY_DN30580_c0_g2_i1</t>
  </si>
  <si>
    <t>TRINITY_DN43562_c0_g2_i1</t>
  </si>
  <si>
    <t>TRINITY_DN43562_c0_g2_i2</t>
  </si>
  <si>
    <t>TRINITY_DN53088_c0_g2_i1</t>
  </si>
  <si>
    <t>TRINITY_DN64702_c0_g1_i1</t>
  </si>
  <si>
    <t>Lipase</t>
  </si>
  <si>
    <t>Lipid hydrolysis</t>
  </si>
  <si>
    <t>Phospholipase C 4 [Morus notabilis]</t>
  </si>
  <si>
    <t>TRINITY_DN52933_c0_g2_i1</t>
  </si>
  <si>
    <t>TRINITY_DN55491_c0_g1_i1</t>
  </si>
  <si>
    <t>PREDICTED: phosphoinositide phospholipase C 2-like [Pyrus x bretschneideri]</t>
  </si>
  <si>
    <t>TRINITY_DN56402_c0_g1_i14</t>
  </si>
  <si>
    <t>Lipid transfer protein</t>
  </si>
  <si>
    <t>Shuttling of phospholipids</t>
  </si>
  <si>
    <t>TRINITY_DN14283_c0_g1_i1</t>
  </si>
  <si>
    <t>TRINITY_DN177563_c0_g1_i1</t>
  </si>
  <si>
    <t>PREDICTED: non-specific lipid-transfer protein [Beta vulgaris subsp. vulgaris]</t>
  </si>
  <si>
    <t>TRINITY_DN45965_c0_g3_i1</t>
  </si>
  <si>
    <t>TRINITY_DN45965_c0_g3_i2</t>
  </si>
  <si>
    <t>TRINITY_DN48102_c1_g1_i1</t>
  </si>
  <si>
    <t>TRINITY_DN48102_c1_g1_i2</t>
  </si>
  <si>
    <t>PREDICTED: non-specific lipid-transfer protein 1 [Eucalyptus grandis]</t>
  </si>
  <si>
    <t>TRINITY_DN48102_c1_g1_i3</t>
  </si>
  <si>
    <t>PREDICTED: non-specific lipid-transfer protein 2-like [Erythranthe guttata]</t>
  </si>
  <si>
    <t>TRINITY_DN56157_c0_g2_i1</t>
  </si>
  <si>
    <t>TRINITY_DN56157_c0_g2_i2</t>
  </si>
  <si>
    <t>TRINITY_DN56157_c0_g2_i3</t>
  </si>
  <si>
    <t>Peroxidase</t>
  </si>
  <si>
    <t>Hydrogen peroxide detoxification, auxin catabolism and lignin biosynthesis and degradation, response to environmental stresses such as wounding, pathogen attack and oxidative stress</t>
  </si>
  <si>
    <t>PREDICTED: peroxidase 17-like [Gossypium arboreum]</t>
  </si>
  <si>
    <t>TRINITY_DN140649_c0_g1_i1</t>
  </si>
  <si>
    <t>TRINITY_DN31753_c0_g1_i1</t>
  </si>
  <si>
    <t>TRINITY_DN31753_c0_g2_i1</t>
  </si>
  <si>
    <t>PREDICTED: peroxidase P7 [Vitis vinifera]</t>
  </si>
  <si>
    <t>TRINITY_DN35541_c0_g1_i1</t>
  </si>
  <si>
    <t>TRINITY_DN42192_c0_g1_i1</t>
  </si>
  <si>
    <t>TRINITY_DN42192_c0_g1_i2</t>
  </si>
  <si>
    <t>TRINITY_DN55855_c0_g3_i1</t>
  </si>
  <si>
    <t>PREDICTED: peroxidase 10-like [Nicotiana tabacum]</t>
  </si>
  <si>
    <t>TRINITY_DN56990_c0_g1_i1</t>
  </si>
  <si>
    <t>TRINITY_DN61358_c1_g2_i4</t>
  </si>
  <si>
    <t>PREDICTED: peroxidase P7-like [Solanum pennellii]</t>
  </si>
  <si>
    <t>TRINITY_DN62175_c1_g2_i1</t>
  </si>
  <si>
    <t xml:space="preserve">Defensin </t>
  </si>
  <si>
    <t>Antimicrobial peptides</t>
  </si>
  <si>
    <t>PREDICTED: defensin Ec-AMP-D1-like [Ziziphus jujuba]</t>
  </si>
  <si>
    <t>TRINITY_DN3077_c0_g2_i1</t>
  </si>
  <si>
    <t>Polyketide synthase</t>
  </si>
  <si>
    <t>Biosynthesis of secondary metabolites, one of which includes naphthoquinones, a known antifungal agent</t>
  </si>
  <si>
    <t>TRINITY_DN62323_c0_g1_i1</t>
  </si>
  <si>
    <t>TRINITY_DN62323_c0_g2_i1</t>
  </si>
  <si>
    <t>TRINITY_DN62323_c1_g1_i1</t>
  </si>
  <si>
    <t>TRINITY_DN62323_c2_g2_i1</t>
  </si>
  <si>
    <t>TRINITY_DN62323_c2_g2_i2</t>
  </si>
  <si>
    <t>TRINITY_DN62323_c2_g2_i6</t>
  </si>
  <si>
    <t>TRINITY_DN62323_c2_g2_i7</t>
  </si>
  <si>
    <t>Ribonuclease</t>
  </si>
  <si>
    <t>Catalyzes the degradation of RNA; self-incompatibility cell-cell interactions (S-RNases); senescence and in responses to hormones, phosphate starvation or wounding (S-like RNases)</t>
  </si>
  <si>
    <t>S-like ribonuclease [Nepenthes bicalcarata]</t>
  </si>
  <si>
    <t>TRINITY_DN31936_c0_g1_i1</t>
  </si>
  <si>
    <t>TRINITY_DN31936_c0_g1_i2</t>
  </si>
  <si>
    <t>Serine Carboxypeptidase</t>
  </si>
  <si>
    <t>Hydrolysis of peptide bonds at the C- terminal with serine residues as the active site</t>
  </si>
  <si>
    <t>TRINITY_DN40795_c0_g2_i1</t>
  </si>
  <si>
    <t>TRINITY_DN40795_c0_g2_i2</t>
  </si>
  <si>
    <t>TRINITY_DN55176_c1_g1_i1</t>
  </si>
  <si>
    <t>Serine carboxypeptidase-like protein [Medicago truncatula]</t>
  </si>
  <si>
    <t>TRINITY_DN21960_c1_g1_i4</t>
  </si>
  <si>
    <t>Thaumatin-like protein</t>
  </si>
  <si>
    <t> Anifungal activity</t>
  </si>
  <si>
    <t>PREDICTED: pathogenesis-related protein 5 [Juglans regia]</t>
  </si>
  <si>
    <t>TRINITY_DN233119_c0_g1_i1</t>
  </si>
  <si>
    <t>TRINITY_DN24329_c0_g1_i1</t>
  </si>
  <si>
    <t>TRINITY_DN24329_c0_g2_i1</t>
  </si>
  <si>
    <t>TRINITY_DN47240_c0_g1_i1</t>
  </si>
  <si>
    <t>TRINITY_DN47240_c0_g2_i1</t>
  </si>
  <si>
    <t>TRINITY_DN47240_c0_g3_i1</t>
  </si>
  <si>
    <t>TRINITY_DN58459_c0_g2_i6</t>
  </si>
  <si>
    <t>TRINITY_DN60173_c0_g2_i12</t>
  </si>
  <si>
    <t>TRINITY_DN60173_c0_g2_i2</t>
  </si>
  <si>
    <t>0.00±0.00</t>
  </si>
  <si>
    <t>0.14±0.20</t>
  </si>
  <si>
    <t>0.50±0.48</t>
  </si>
  <si>
    <t>12.51±4.54</t>
  </si>
  <si>
    <t>0.35±0.23</t>
  </si>
  <si>
    <t>0.07±0.03</t>
  </si>
  <si>
    <t>0.31±0.04</t>
  </si>
  <si>
    <t>0.80±0.05</t>
  </si>
  <si>
    <t>25.32±13.57</t>
  </si>
  <si>
    <t>0.40±0.17</t>
  </si>
  <si>
    <t>0.20±0.16</t>
  </si>
  <si>
    <t>0.11±0.16</t>
  </si>
  <si>
    <t>0.34±0.20</t>
  </si>
  <si>
    <t>10.55±3.07</t>
  </si>
  <si>
    <t>0.18±0.16</t>
  </si>
  <si>
    <t>0.04±0.05</t>
  </si>
  <si>
    <t>2.16±1.44</t>
  </si>
  <si>
    <t>1.37±0.16</t>
  </si>
  <si>
    <t>20.44±0.19</t>
  </si>
  <si>
    <t>0.74±0.15</t>
  </si>
  <si>
    <t>0.22±0.08</t>
  </si>
  <si>
    <t>2.42±0.70</t>
  </si>
  <si>
    <t>1.53±0.24</t>
  </si>
  <si>
    <t>23.33±4.14</t>
  </si>
  <si>
    <t>0.79±0.31</t>
  </si>
  <si>
    <t>0.12±0.04</t>
  </si>
  <si>
    <t>0.10±0.08</t>
  </si>
  <si>
    <t>227.32±188.36</t>
  </si>
  <si>
    <t>0.02±0.03</t>
  </si>
  <si>
    <t>0.02±0.02</t>
  </si>
  <si>
    <t>29.68±18.62</t>
  </si>
  <si>
    <t>0.12±0.05</t>
  </si>
  <si>
    <t>93.48±69.04</t>
  </si>
  <si>
    <t>4.38±0.78</t>
  </si>
  <si>
    <t>0.83±0.75</t>
  </si>
  <si>
    <t>387.83±150.84</t>
  </si>
  <si>
    <t>0.07±0.10</t>
  </si>
  <si>
    <t>0.13±0.19</t>
  </si>
  <si>
    <t>0.33±0.25</t>
  </si>
  <si>
    <t>0.09±0.03</t>
  </si>
  <si>
    <t>569.95±244.98</t>
  </si>
  <si>
    <t>21.45±23.10</t>
  </si>
  <si>
    <t>2.94±1.74</t>
  </si>
  <si>
    <t>0.46±0.49</t>
  </si>
  <si>
    <t>0.08±0.12</t>
  </si>
  <si>
    <t>426.64±203.61</t>
  </si>
  <si>
    <t>0.19±0.26</t>
  </si>
  <si>
    <t>795.95±318.67</t>
  </si>
  <si>
    <t>0.03±0.04</t>
  </si>
  <si>
    <t>129.27±72.25</t>
  </si>
  <si>
    <t>43.13±9.23</t>
  </si>
  <si>
    <t>1472.88±71.20</t>
  </si>
  <si>
    <t>41.40±13.71</t>
  </si>
  <si>
    <t>42.40±2.44</t>
  </si>
  <si>
    <t>97.15±117.68</t>
  </si>
  <si>
    <t>29.70±28.23</t>
  </si>
  <si>
    <t>878.25±912.14</t>
  </si>
  <si>
    <t>29.37±30.72</t>
  </si>
  <si>
    <t>24.26±23.22</t>
  </si>
  <si>
    <t>5.21±1.74</t>
  </si>
  <si>
    <t>4.03±5.33</t>
  </si>
  <si>
    <t>92.21±15.31</t>
  </si>
  <si>
    <t>0.23±0.28</t>
  </si>
  <si>
    <t>12.10±8.00</t>
  </si>
  <si>
    <t>4.19±5.09</t>
  </si>
  <si>
    <t>66.36±21.25</t>
  </si>
  <si>
    <t>0.24±0.26</t>
  </si>
  <si>
    <t>0.01±0.02</t>
  </si>
  <si>
    <t>28.39±28.76</t>
  </si>
  <si>
    <t>17.17±22.65</t>
  </si>
  <si>
    <t>2.14±1.95</t>
  </si>
  <si>
    <t>0.25±0.18</t>
  </si>
  <si>
    <t>0.05±0.07</t>
  </si>
  <si>
    <t>5.09±4.84</t>
  </si>
  <si>
    <t>5.76±7.37</t>
  </si>
  <si>
    <t>36.39±37.94</t>
  </si>
  <si>
    <t>0.06±0.08</t>
  </si>
  <si>
    <t>10.35±3.25</t>
  </si>
  <si>
    <t>18.06±21.39</t>
  </si>
  <si>
    <t>3.38±3.70</t>
  </si>
  <si>
    <t>0.31±0.10</t>
  </si>
  <si>
    <t>0.14±0.05</t>
  </si>
  <si>
    <t>10.72±0.67</t>
  </si>
  <si>
    <t>0.77±0.01</t>
  </si>
  <si>
    <t>156.87±121.48</t>
  </si>
  <si>
    <t>0.19±0.27</t>
  </si>
  <si>
    <t>0.04±0.06</t>
  </si>
  <si>
    <t>147.31±2.44</t>
  </si>
  <si>
    <t>0.03±0.01</t>
  </si>
  <si>
    <t>237.00±124.39</t>
  </si>
  <si>
    <t>0.06±0.09</t>
  </si>
  <si>
    <t>116.53±8.96</t>
  </si>
  <si>
    <t>0.10±0.14</t>
  </si>
  <si>
    <t>0.11±0.02</t>
  </si>
  <si>
    <t>183.90±99.18</t>
  </si>
  <si>
    <t>1.09±0.02</t>
  </si>
  <si>
    <t>0.31±0.26</t>
  </si>
  <si>
    <t>3.80±4.69</t>
  </si>
  <si>
    <t>3.24±2.10</t>
  </si>
  <si>
    <t>6.29±1.59</t>
  </si>
  <si>
    <t>141.96±136.05</t>
  </si>
  <si>
    <t>38.02±25.45</t>
  </si>
  <si>
    <t>82.16±52.41</t>
  </si>
  <si>
    <t>195.35±155.11</t>
  </si>
  <si>
    <t>394.14±36.42</t>
  </si>
  <si>
    <t>89.60±43.06</t>
  </si>
  <si>
    <t>24.46±9.10</t>
  </si>
  <si>
    <t>2.86±1.98</t>
  </si>
  <si>
    <t>0.34±0.12</t>
  </si>
  <si>
    <t>0.08±0.11</t>
  </si>
  <si>
    <t>1.29±0.92</t>
  </si>
  <si>
    <t>0.49±0.58</t>
  </si>
  <si>
    <t>1.27±0.47</t>
  </si>
  <si>
    <t>0.55±0.78</t>
  </si>
  <si>
    <t>0.65±0.91</t>
  </si>
  <si>
    <t>4.03±4.07</t>
  </si>
  <si>
    <t>4.07±0.82</t>
  </si>
  <si>
    <t>4.75±6.43</t>
  </si>
  <si>
    <t>15.59±15.41</t>
  </si>
  <si>
    <t>7.55±7.05</t>
  </si>
  <si>
    <t>2.19±1.66</t>
  </si>
  <si>
    <t>1.22±0.84</t>
  </si>
  <si>
    <t>0.12±0.16</t>
  </si>
  <si>
    <t>0.25±0.30</t>
  </si>
  <si>
    <t>0.98±1.06</t>
  </si>
  <si>
    <t>0.94±0.83</t>
  </si>
  <si>
    <t>0.87±0.56</t>
  </si>
  <si>
    <t>2.41±0.99</t>
  </si>
  <si>
    <t>0.96±1.08</t>
  </si>
  <si>
    <t>0.74±0.55</t>
  </si>
  <si>
    <t>0.75±0.73</t>
  </si>
  <si>
    <t>2.24±0.75</t>
  </si>
  <si>
    <t>0.29±0.25</t>
  </si>
  <si>
    <t>1.00±1.04</t>
  </si>
  <si>
    <t>1.41±1.49</t>
  </si>
  <si>
    <t>0.98±0.41</t>
  </si>
  <si>
    <t>3.26±2.20</t>
  </si>
  <si>
    <t>0.59±0.57</t>
  </si>
  <si>
    <t>1.35±1.52</t>
  </si>
  <si>
    <t>2.37±0.48</t>
  </si>
  <si>
    <t>1.42±0.99</t>
  </si>
  <si>
    <t>4.21±1.21</t>
  </si>
  <si>
    <t>0.53±0.64</t>
  </si>
  <si>
    <t>1.36±1.51</t>
  </si>
  <si>
    <t>2.72±0.97</t>
  </si>
  <si>
    <t>1.54±0.82</t>
  </si>
  <si>
    <t>4.52±1.65</t>
  </si>
  <si>
    <t>0.56±0.60</t>
  </si>
  <si>
    <t>1.38±1.48</t>
  </si>
  <si>
    <t>2.17±0.19</t>
  </si>
  <si>
    <t>1.36±1.08</t>
  </si>
  <si>
    <t>3.68±0.46</t>
  </si>
  <si>
    <t>3.08±1.59</t>
  </si>
  <si>
    <t>0.28±0.03</t>
  </si>
  <si>
    <t>0.67±0.42</t>
  </si>
  <si>
    <t>1.04±0.94</t>
  </si>
  <si>
    <t>160.61±53.18</t>
  </si>
  <si>
    <t>67.27±35.26</t>
  </si>
  <si>
    <t>7.12±6.45</t>
  </si>
  <si>
    <t>9.43±9.72</t>
  </si>
  <si>
    <t>0.46±0.66</t>
  </si>
  <si>
    <t>0.12±0.03</t>
  </si>
  <si>
    <t>3.72±1.08</t>
  </si>
  <si>
    <t>8.04±0.27</t>
  </si>
  <si>
    <t>23.98±13.16</t>
  </si>
  <si>
    <t>1.64±1.02</t>
  </si>
  <si>
    <t>72.45±72.66</t>
  </si>
  <si>
    <t>2.38±2.07</t>
  </si>
  <si>
    <t>100.15±111.83</t>
  </si>
  <si>
    <t>0.17±0.05</t>
  </si>
  <si>
    <t>1.23±1.74</t>
  </si>
  <si>
    <t>777.42±689.61</t>
  </si>
  <si>
    <t>175.96±155.50</t>
  </si>
  <si>
    <t>2.92±3.96</t>
  </si>
  <si>
    <t>803.19±338.39</t>
  </si>
  <si>
    <t>323.53±369.77</t>
  </si>
  <si>
    <t>1.12±1.24</t>
  </si>
  <si>
    <t>0.05±0.08</t>
  </si>
  <si>
    <t>12.66±8.23</t>
  </si>
  <si>
    <t>0.26±0.09</t>
  </si>
  <si>
    <t>0.31±0.44</t>
  </si>
  <si>
    <t>1.21±1.51</t>
  </si>
  <si>
    <t>1.62±1.29</t>
  </si>
  <si>
    <t>2.65±1.00</t>
  </si>
  <si>
    <t>14.55±8.45</t>
  </si>
  <si>
    <t>1.48±1.24</t>
  </si>
  <si>
    <t>20.17±5.75</t>
  </si>
  <si>
    <t>15.06±15.64</t>
  </si>
  <si>
    <t>8.55±10.29</t>
  </si>
  <si>
    <t>0.35±0.32</t>
  </si>
  <si>
    <t>2.72±0.51</t>
  </si>
  <si>
    <t>72.14±67.75</t>
  </si>
  <si>
    <t>27.94±2.58</t>
  </si>
  <si>
    <t>12.39±4.86</t>
  </si>
  <si>
    <t>0.17±0.07</t>
  </si>
  <si>
    <t>1.76±0.85</t>
  </si>
  <si>
    <t>30.79±9.27</t>
  </si>
  <si>
    <t>18.22±11.18</t>
  </si>
  <si>
    <t>9.58±8.83</t>
  </si>
  <si>
    <t>2.07±0.55</t>
  </si>
  <si>
    <t>1.28±0.13</t>
  </si>
  <si>
    <t>54.71±33.43</t>
  </si>
  <si>
    <t>1.42±0.13</t>
  </si>
  <si>
    <t>0.58±0.26</t>
  </si>
  <si>
    <t>21.94±18.02</t>
  </si>
  <si>
    <t>0.03±0.05</t>
  </si>
  <si>
    <t>11.86±13.19</t>
  </si>
  <si>
    <t>1.49±2.10</t>
  </si>
  <si>
    <t>0.31±0.31</t>
  </si>
  <si>
    <t>0.09±0.12</t>
  </si>
  <si>
    <t>1.34±1.21</t>
  </si>
  <si>
    <t>1.50±2.13</t>
  </si>
  <si>
    <t>28.92±38.04</t>
  </si>
  <si>
    <t>218.24±254.42</t>
  </si>
  <si>
    <t>2.80±3.53</t>
  </si>
  <si>
    <t>1.64±2.16</t>
  </si>
  <si>
    <t>0.68±0.96</t>
  </si>
  <si>
    <t>46.74±66.10</t>
  </si>
  <si>
    <t>15.36±21.72</t>
  </si>
  <si>
    <t>0.38±0.54</t>
  </si>
  <si>
    <t>0.36±0.51</t>
  </si>
  <si>
    <t>0.53±0.17</t>
  </si>
  <si>
    <t>0.07±0.09</t>
  </si>
  <si>
    <t>2.32±0.02</t>
  </si>
  <si>
    <t>2.48±3.22</t>
  </si>
  <si>
    <t>0.47±0.67</t>
  </si>
  <si>
    <t>0.23±0.04</t>
  </si>
  <si>
    <t>2.32±2.25</t>
  </si>
  <si>
    <t>0.16±0.22</t>
  </si>
  <si>
    <t>1.75±2.48</t>
  </si>
  <si>
    <t>0.69±0.53</t>
  </si>
  <si>
    <t>0.14±0.09</t>
  </si>
  <si>
    <t>2.27±0.56</t>
  </si>
  <si>
    <t>2.12±2.07</t>
  </si>
  <si>
    <t>0.71±0.50</t>
  </si>
  <si>
    <t>0.13±0.10</t>
  </si>
  <si>
    <t>2.08±0.83</t>
  </si>
  <si>
    <t>1.76±1.57</t>
  </si>
  <si>
    <t>2.19±1.95</t>
  </si>
  <si>
    <t>11.33±5.78</t>
  </si>
  <si>
    <t>6.40±0.80</t>
  </si>
  <si>
    <t>0.22±0.10</t>
  </si>
  <si>
    <t>0.23±0.33</t>
  </si>
  <si>
    <t>0.17±0.04</t>
  </si>
  <si>
    <t>1.84±0.21</t>
  </si>
  <si>
    <t>2.19±3.10</t>
  </si>
  <si>
    <t>49.60±27.35</t>
  </si>
  <si>
    <t>77.32±3.14</t>
  </si>
  <si>
    <t>9.97±7.84</t>
  </si>
  <si>
    <t>0.69±0.33</t>
  </si>
  <si>
    <t>0.16±0.04</t>
  </si>
  <si>
    <t>0.70±0.52</t>
  </si>
  <si>
    <t>0.21±0.11</t>
  </si>
  <si>
    <t>1.70±0.46</t>
  </si>
  <si>
    <t>2.51±2.23</t>
  </si>
  <si>
    <t>0.71±0.56</t>
  </si>
  <si>
    <t>0.01±0.01</t>
  </si>
  <si>
    <t>0.34±0.03</t>
  </si>
  <si>
    <t>0.69±0.45</t>
  </si>
  <si>
    <t>0.57±0.08</t>
  </si>
  <si>
    <t>0.18±0.03</t>
  </si>
  <si>
    <t>498.38±55.17</t>
  </si>
  <si>
    <t>0.10±0.15</t>
  </si>
  <si>
    <t>1521.05±1662.43</t>
  </si>
  <si>
    <t>0.71±0.84</t>
  </si>
  <si>
    <t>0.21±0.29</t>
  </si>
  <si>
    <t>1083.47±464.30</t>
  </si>
  <si>
    <t>7.54±8.76</t>
  </si>
  <si>
    <t>39.06±45.24</t>
  </si>
  <si>
    <t>1.18±1.67</t>
  </si>
  <si>
    <t>0.20±0.18</t>
  </si>
  <si>
    <t>2086.64±1882.99</t>
  </si>
  <si>
    <t>8.61±7.25</t>
  </si>
  <si>
    <t>42.94±39.76</t>
  </si>
  <si>
    <t>217.93±55.26</t>
  </si>
  <si>
    <t>77.26±12.88</t>
  </si>
  <si>
    <t>265.94±262.56</t>
  </si>
  <si>
    <t>1070.56±1086.00</t>
  </si>
  <si>
    <t>4.07±3.72</t>
  </si>
  <si>
    <t>784.27±377.29</t>
  </si>
  <si>
    <t>214.55±43.17</t>
  </si>
  <si>
    <t>973.13±1143.92</t>
  </si>
  <si>
    <t>3790.62±4502.71</t>
  </si>
  <si>
    <t>12.79±14.79</t>
  </si>
  <si>
    <t>1229.42±252.26</t>
  </si>
  <si>
    <t>383.41±195.63</t>
  </si>
  <si>
    <t>1127.28±925.92</t>
  </si>
  <si>
    <t>4286.57±3801.32</t>
  </si>
  <si>
    <t>14.71±12.08</t>
  </si>
  <si>
    <t>0.80±0.72</t>
  </si>
  <si>
    <t>0.17±0.06</t>
  </si>
  <si>
    <t>11.92±4.23</t>
  </si>
  <si>
    <t>4538.95±1745.56</t>
  </si>
  <si>
    <t>4950.31±1582.58</t>
  </si>
  <si>
    <t>0.14±0.08</t>
  </si>
  <si>
    <t>3.76±2.32</t>
  </si>
  <si>
    <t>1719.87±1365.38</t>
  </si>
  <si>
    <t>1828.36±1418.78</t>
  </si>
  <si>
    <t>0.40±0.16</t>
  </si>
  <si>
    <t>0.17±0.03</t>
  </si>
  <si>
    <t>4.75±0.92</t>
  </si>
  <si>
    <t>2008.84±956.71</t>
  </si>
  <si>
    <t>2151.14±962.29</t>
  </si>
  <si>
    <t>9.41±3.87</t>
  </si>
  <si>
    <t>5.27±6.74</t>
  </si>
  <si>
    <t>0.43±0.10</t>
  </si>
  <si>
    <t>11.15±6.82</t>
  </si>
  <si>
    <t>5.33±3.45</t>
  </si>
  <si>
    <t>0.35±0.04</t>
  </si>
  <si>
    <t>1.78±2.20</t>
  </si>
  <si>
    <t>5.85±1.33</t>
  </si>
  <si>
    <t>6.44±1.47</t>
  </si>
  <si>
    <t>0.25±0.10</t>
  </si>
  <si>
    <t>2.03±1.86</t>
  </si>
  <si>
    <t>0.54±0.59</t>
  </si>
  <si>
    <t>13.33±9.24</t>
  </si>
  <si>
    <t>19.95±20.57</t>
  </si>
  <si>
    <t>0.23±0.32</t>
  </si>
  <si>
    <t>4.97±1.61</t>
  </si>
  <si>
    <t>19.64±20.31</t>
  </si>
  <si>
    <t>0.09±0.13</t>
  </si>
  <si>
    <t>87.53±71.76</t>
  </si>
  <si>
    <t>12.30±8.10</t>
  </si>
  <si>
    <t>4.32±5.00</t>
  </si>
  <si>
    <t>8.30±3.32</t>
  </si>
  <si>
    <t>5.79±1.26</t>
  </si>
  <si>
    <t>3.24±3.43</t>
  </si>
  <si>
    <t>7.71±6.86</t>
  </si>
  <si>
    <t>2.29±2.80</t>
  </si>
  <si>
    <t>0.17±0.15</t>
  </si>
  <si>
    <t>5.13±1.74</t>
  </si>
  <si>
    <t>21.76±13.13</t>
  </si>
  <si>
    <t>5.27±0.21</t>
  </si>
  <si>
    <t>0.71±0.40</t>
  </si>
  <si>
    <t>1.44±0.89</t>
  </si>
  <si>
    <t>0.39±0.15</t>
  </si>
  <si>
    <t>7.42±7.02</t>
  </si>
  <si>
    <t>0.72±0.57</t>
  </si>
  <si>
    <t>0.56±0.79</t>
  </si>
  <si>
    <t>12.30±12.19</t>
  </si>
  <si>
    <t>11.93±1.17</t>
  </si>
  <si>
    <t>51.86±3.84</t>
  </si>
  <si>
    <t>1.47±0.16</t>
  </si>
  <si>
    <t>1.47±1.04</t>
  </si>
  <si>
    <t>15.71±7.35</t>
  </si>
  <si>
    <t>22.25±13.43</t>
  </si>
  <si>
    <t>98.14±61.61</t>
  </si>
  <si>
    <t>2.30±1.33</t>
  </si>
  <si>
    <t>2.71±0.71</t>
  </si>
  <si>
    <t>0.44±0.08</t>
  </si>
  <si>
    <t>8.02±1.50</t>
  </si>
  <si>
    <t>2.06±0.41</t>
  </si>
  <si>
    <t>7.79±4.81</t>
  </si>
  <si>
    <t>36.59±13.35</t>
  </si>
  <si>
    <t>1.36±0.07</t>
  </si>
  <si>
    <t>0.43±0.02</t>
  </si>
  <si>
    <t>1.36±1.40</t>
  </si>
  <si>
    <t>4.61±0.32</t>
  </si>
  <si>
    <t>23.77±4.78</t>
  </si>
  <si>
    <t>0.95±0.51</t>
  </si>
  <si>
    <t>0.56±0.16</t>
  </si>
  <si>
    <t>12.95±11.27</t>
  </si>
  <si>
    <t>14.24±2.11</t>
  </si>
  <si>
    <t>56.92±3.31</t>
  </si>
  <si>
    <t>1.69±0.46</t>
  </si>
  <si>
    <t>1.62±0.83</t>
  </si>
  <si>
    <t>17.67±4.59</t>
  </si>
  <si>
    <t>28.56±22.35</t>
  </si>
  <si>
    <t>124.77±99.27</t>
  </si>
  <si>
    <t>2.81±2.05</t>
  </si>
  <si>
    <t>3.21±1.42</t>
  </si>
  <si>
    <t>0.29±0.07</t>
  </si>
  <si>
    <t>241.43±183.27</t>
  </si>
  <si>
    <t>0.13±0.13</t>
  </si>
  <si>
    <t>0.15±0.21</t>
  </si>
  <si>
    <t>0.27±0.09</t>
  </si>
  <si>
    <t>340.78±42.77</t>
  </si>
  <si>
    <t>0.09±0.07</t>
  </si>
  <si>
    <t>89.08±30.19</t>
  </si>
  <si>
    <t>65.12±26.85</t>
  </si>
  <si>
    <t>0.09±0.08</t>
  </si>
  <si>
    <t>0.47±0.03</t>
  </si>
  <si>
    <t>28.15±22.32</t>
  </si>
  <si>
    <t>0.06±0.03</t>
  </si>
  <si>
    <t>2.67±3.77</t>
  </si>
  <si>
    <t>0.09±0.01</t>
  </si>
  <si>
    <t>0.15±0.02</t>
  </si>
  <si>
    <t>11.32±0.43</t>
  </si>
  <si>
    <t>11.00±13.27</t>
  </si>
  <si>
    <t>1.37±1.94</t>
  </si>
  <si>
    <t>2.98±3.44</t>
  </si>
  <si>
    <t>4.09±5.78</t>
  </si>
  <si>
    <t>0.38±0.53</t>
  </si>
  <si>
    <t>52.98±26.14</t>
  </si>
  <si>
    <t>44.03±27.89</t>
  </si>
  <si>
    <t>90.09±3.52</t>
  </si>
  <si>
    <t>10.56±4.22</t>
  </si>
  <si>
    <t>10.62±2.37</t>
  </si>
  <si>
    <t>5.38±4.58</t>
  </si>
  <si>
    <t>6.91±3.63</t>
  </si>
  <si>
    <t>18.27±16.43</t>
  </si>
  <si>
    <t>0.50±0.16</t>
  </si>
  <si>
    <t>0.29±0.12</t>
  </si>
  <si>
    <t>12.63±4.03</t>
  </si>
  <si>
    <t>21.78±2.05</t>
  </si>
  <si>
    <t>27.81±10.26</t>
  </si>
  <si>
    <t>1.45±0.04</t>
  </si>
  <si>
    <t>0.64±0.15</t>
  </si>
  <si>
    <t>93.78±70.46</t>
  </si>
  <si>
    <t>98.81±52.10</t>
  </si>
  <si>
    <t>93.73±72.33</t>
  </si>
  <si>
    <t>5.93±0.40</t>
  </si>
  <si>
    <t>3.07±0.55</t>
  </si>
  <si>
    <t>73.28±41.43</t>
  </si>
  <si>
    <t>55.69±0.40</t>
  </si>
  <si>
    <t>290.93±160.73</t>
  </si>
  <si>
    <t>14.97±1.84</t>
  </si>
  <si>
    <t>17.07±6.08</t>
  </si>
  <si>
    <t>60.85±6.96</t>
  </si>
  <si>
    <t>55.96±27.68</t>
  </si>
  <si>
    <t>1925.58±1622.94</t>
  </si>
  <si>
    <t>734.79±774.33</t>
  </si>
  <si>
    <t>15.30±18.35</t>
  </si>
  <si>
    <t>81.35±49.79</t>
  </si>
  <si>
    <t>160.64±189.76</t>
  </si>
  <si>
    <t>248.98±337.33</t>
  </si>
  <si>
    <t>113.83±150.01</t>
  </si>
  <si>
    <t>5.77±1.11</t>
  </si>
  <si>
    <t>Transcript abundance (FPKM)*</t>
  </si>
  <si>
    <t>Xylosidase</t>
  </si>
  <si>
    <t>Xylan catabolism</t>
  </si>
  <si>
    <t>TRINITY_DN43867_c0_g2_i1</t>
  </si>
  <si>
    <t>TRINITY_DN51045_c0_g2_i2</t>
  </si>
  <si>
    <t>PREDICTED: alpha-xylosidase 1 [Beta vulgaris subsp. vulgaris]</t>
  </si>
  <si>
    <t>TRINITY_DN52097_c0_g1_i1</t>
  </si>
  <si>
    <t>Putative beta-D-xylosidase 2 [Glycine soja]</t>
  </si>
  <si>
    <t>TRINITY_DN52097_c0_g1_i3</t>
  </si>
  <si>
    <t>PREDICTED: probable beta-D-xylosidase 2 [Beta vulgaris subsp. vulgaris]</t>
  </si>
  <si>
    <t>TRINITY_DN50718_c0_g1_i1</t>
  </si>
  <si>
    <t>28.97±40.97</t>
  </si>
  <si>
    <t>16.19±22.90</t>
  </si>
  <si>
    <t>4.34±6.14</t>
  </si>
  <si>
    <t>TRINITY_DN59383_c0_g1_i2</t>
  </si>
  <si>
    <t>PREDICTED: putative beta-galactosidase [Beta vulgaris subsp. vulgaris]</t>
  </si>
  <si>
    <t>TRINITY_DN60738_c1_g1_i4</t>
  </si>
  <si>
    <t>PREDICTED: beta-galactosidase 3-like [Juglans regia]</t>
  </si>
  <si>
    <t>0.58±0.82</t>
  </si>
  <si>
    <t>0.33±0.47</t>
  </si>
  <si>
    <t>0.79±1.12</t>
  </si>
  <si>
    <t>1.28±1.82</t>
  </si>
  <si>
    <t>2.97±4.21</t>
  </si>
  <si>
    <t>TRINITY_DN62573_c0_g1_i5</t>
  </si>
  <si>
    <t>10.16±14.36</t>
  </si>
  <si>
    <t>9.14±12.93</t>
  </si>
  <si>
    <t>2.32±3.28</t>
  </si>
  <si>
    <t>1.77±2.51</t>
  </si>
  <si>
    <t>3.50±4.95</t>
  </si>
  <si>
    <t>TRINITY_DN224727_c0_g1_i1</t>
  </si>
  <si>
    <t>0.71±1.01</t>
  </si>
  <si>
    <t>0.89±1.26</t>
  </si>
  <si>
    <t>14.76±20.87</t>
  </si>
  <si>
    <t>20.00±28.29</t>
  </si>
  <si>
    <t>35.54±50.26</t>
  </si>
  <si>
    <t>Protein phosphatase</t>
  </si>
  <si>
    <t>Removal of phosphate group</t>
  </si>
  <si>
    <t>17.34±24.52</t>
  </si>
  <si>
    <t>2.12±3.00</t>
  </si>
  <si>
    <t>15.10±21.36</t>
  </si>
  <si>
    <t>12.65±17.89</t>
  </si>
  <si>
    <t>16.87±23.86</t>
  </si>
  <si>
    <t>0.87±1.23</t>
  </si>
  <si>
    <t>6.71±9.49</t>
  </si>
  <si>
    <t>1.91±2.70</t>
  </si>
  <si>
    <t>6.87±9.71</t>
  </si>
  <si>
    <t>10.84±15.32</t>
  </si>
  <si>
    <t>0.67±0.95</t>
  </si>
  <si>
    <t>0.36±0.52</t>
  </si>
  <si>
    <t>0.63±0.89</t>
  </si>
  <si>
    <t>0.81±1.15</t>
  </si>
  <si>
    <t>0.43±0.60</t>
  </si>
  <si>
    <t>0.69±0.98</t>
  </si>
  <si>
    <r>
      <t>* FPKM values represent mean</t>
    </r>
    <r>
      <rPr>
        <sz val="11"/>
        <color theme="1"/>
        <rFont val="Calibri"/>
        <family val="2"/>
        <scheme val="minor"/>
      </rPr>
      <t>±SD. Data in bold represent differentially expressed genes found significant at p &lt; 0.05.</t>
    </r>
  </si>
  <si>
    <t>TRINITY_DN105202_c0_g1_i1</t>
  </si>
  <si>
    <t>TRINITY_DN125930_c0_g1_i1</t>
  </si>
  <si>
    <t>TRINITY_DN61615_c0_g2_i1</t>
  </si>
  <si>
    <t>TRINITY_DN5852_c0_g1_i1</t>
  </si>
  <si>
    <t>Aspartic proteinase [Aegilops tauschii]</t>
  </si>
  <si>
    <t>TRINITY_DN54645_c0_g1_i1</t>
  </si>
  <si>
    <t>Aspartic proteinase nepenthesin-1-like [Vitis vinifera]</t>
  </si>
  <si>
    <t>TRINITY_DN54645_c1_g2_i1</t>
  </si>
  <si>
    <t>Aspartic proteinase nepenthesin-1-like  [Vitis vinifera]</t>
  </si>
  <si>
    <t>TRINITY_DN59075_c0_g1_i1</t>
  </si>
  <si>
    <t>Aspartic proteinase nepenthesin-2 [Triticum urartu]</t>
  </si>
  <si>
    <t>TRINITY_DN34301_c0_g1_i1</t>
  </si>
  <si>
    <t>Aspartic proteinase nepenthesin-2-like  [Vitis vinifera]</t>
  </si>
  <si>
    <t>TRINITY_DN34301_c0_g1_i2</t>
  </si>
  <si>
    <t>Beta-galactosidase 5-like precursor [Vigna radiata]</t>
  </si>
  <si>
    <t>TRINITY_DN164877_c0_g1_i1</t>
  </si>
  <si>
    <t>Beta-galactosidase 3 [Gossypium arboreum]</t>
  </si>
  <si>
    <t>TRINITY_DN60738_c1_g1_i2</t>
  </si>
  <si>
    <t>beta-glucosidase [Persicaria tinctoria]</t>
  </si>
  <si>
    <t>TRINITY_DN55098_c0_g1_i1</t>
  </si>
  <si>
    <t>TRINITY_DN52117_c0_g1_i1</t>
  </si>
  <si>
    <t>TRINITY_DN52117_c0_g1_i2</t>
  </si>
  <si>
    <t>TRINITY_DN61492_c4_g1_i1</t>
  </si>
  <si>
    <t>TRINITY_DN61492_c2_g1_i17</t>
  </si>
  <si>
    <t>GDSL esterase/lipase At5g45910 [Jatropha curcas]</t>
  </si>
  <si>
    <t>TRINITY_DN7261_c0_g1_i1</t>
  </si>
  <si>
    <t>TRINITY_DN30999_c0_g1_i7</t>
  </si>
  <si>
    <t>TRINITY_DN30999_c0_g1_i6</t>
  </si>
  <si>
    <t>GDSL esterase/lipase At4g16230 [Jatropha curcas]</t>
  </si>
  <si>
    <t>TRINITY_DN43466_c0_g3_i1</t>
  </si>
  <si>
    <t>Lipid transfer protein [Gossypium schwendimanii]</t>
  </si>
  <si>
    <t>TRINITY_DN56157_c0_g1_i1</t>
  </si>
  <si>
    <t>Lipid transfer protein [Gossypium hirsutum]</t>
  </si>
  <si>
    <t>TRINITY_DN60069_c1_g1_i1</t>
  </si>
  <si>
    <t>Pathogen-related protein 1 [Nepenthes mirabilis]</t>
  </si>
  <si>
    <t>Pathogenesis-related thaumatin superfamily protein isoform 5 [Theobroma cacao]</t>
  </si>
  <si>
    <t>TRINITY_DN58602_c1_g1_i3</t>
  </si>
  <si>
    <t>TRINITY_DN58602_c1_g1_i1</t>
  </si>
  <si>
    <t>Pathogenesis-related thaumatin superfamily protein [Theobroma cacao]</t>
  </si>
  <si>
    <t>TRINITY_DN44756_c0_g2_i1</t>
  </si>
  <si>
    <t>Pathogenesis-related protein [Tamarix hispida]</t>
  </si>
  <si>
    <t>TRINITY_DN58459_c0_g2_i7</t>
  </si>
  <si>
    <t>TRINITY_DN58459_c0_g2_i2</t>
  </si>
  <si>
    <t>TRINITY_DN15778_c0_g2_i1</t>
  </si>
  <si>
    <t>Peroxidase 64-like [Vitis vinifera]</t>
  </si>
  <si>
    <t>TRINITY_DN58777_c1_g1_i8</t>
  </si>
  <si>
    <t>TRINITY_DN58777_c1_g1_i2</t>
  </si>
  <si>
    <t>Peroxidase 5-like [Vitis vinifera]</t>
  </si>
  <si>
    <t>TRINITY_DN24178_c0_g5_i1</t>
  </si>
  <si>
    <t>TRINITY_DN24178_c0_g2_i1</t>
  </si>
  <si>
    <t>Peroxidase 42 [Dichanthelium oligosanthes]</t>
  </si>
  <si>
    <t>TRINITY_DN61358_c1_g2_i13</t>
  </si>
  <si>
    <t>Peroxidase 4 [Jatropha curcas]</t>
  </si>
  <si>
    <t>TRINITY_DN55958_c0_g2_i1</t>
  </si>
  <si>
    <t>Peroxidase 1 [Litchi chinensis]</t>
  </si>
  <si>
    <t>TRINITY_DN55958_c2_g1_i2</t>
  </si>
  <si>
    <t>Peroxidase [Medicago truncatula]</t>
  </si>
  <si>
    <t>TRINITY_DN58777_c1_g1_i5</t>
  </si>
  <si>
    <t>TRINITY_DN58777_c1_g1_i11</t>
  </si>
  <si>
    <t>TRINITY_DN60738_c1_g1_i7</t>
  </si>
  <si>
    <t>TRINITY_DN60738_c1_g1_i6</t>
  </si>
  <si>
    <t>PREDICTED: beta-glucosidase 42 isoform X2 [Nelumbo nucifera]</t>
  </si>
  <si>
    <t>TRINITY_DN17628_c0_g1_i1</t>
  </si>
  <si>
    <t>PREDICTED: beta-glucosidase 12-like [Nicotiana tabacum]</t>
  </si>
  <si>
    <t>TRINITY_DN55098_c0_g2_i1</t>
  </si>
  <si>
    <t>PREDICTED: beta-glucosidase 12-like [Nelumbo nucifera]</t>
  </si>
  <si>
    <t>TRINITY_DN61850_c7_g2_i21</t>
  </si>
  <si>
    <t>TRINITY_DN61850_c7_g2_i17</t>
  </si>
  <si>
    <t>TRINITY_DN52789_c0_g1_i1</t>
  </si>
  <si>
    <t>PREDICTED: GDSL esterase/lipase EXL3-like isoform X1 [Cicer arietinum]</t>
  </si>
  <si>
    <t>TRINITY_DN58890_c0_g1_i1</t>
  </si>
  <si>
    <t>PREDICTED: GDSL esterase/lipase EXL3-like isoform X1 [Beta vulgaris subsp. vulgaris]</t>
  </si>
  <si>
    <t>TRINITY_DN32094_c0_g1_i1</t>
  </si>
  <si>
    <t>TRINITY_DN62247_c1_g1_i5</t>
  </si>
  <si>
    <t>TRINITY_DN62247_c1_g1_i4</t>
  </si>
  <si>
    <t>TRINITY_DN192554_c0_g1_i1</t>
  </si>
  <si>
    <t>PREDICTED: GDSL esterase/lipase At5g45960-like isoform X2 [Beta vulgaris subsp. vulgaris]</t>
  </si>
  <si>
    <t>TRINITY_DN53863_c0_g1_i2</t>
  </si>
  <si>
    <t>PREDICTED: GDSL esterase/lipase At5g45950 [Vitis vinifera]</t>
  </si>
  <si>
    <t>TRINITY_DN234670_c0_g1_i1</t>
  </si>
  <si>
    <t>PREDICTED: GDSL esterase/lipase At5g33370-like [Malus domestica]</t>
  </si>
  <si>
    <t>TRINITY_DN59334_c0_g1_i1</t>
  </si>
  <si>
    <t>PREDICTED: GDSL esterase/lipase At5g22810 [Beta vulgaris subsp. vulgaris]</t>
  </si>
  <si>
    <t>TRINITY_DN47491_c0_g1_i2</t>
  </si>
  <si>
    <t>PREDICTED: GDSL esterase/lipase At5g03610-like [Daucus carota subsp. sativus]</t>
  </si>
  <si>
    <t>TRINITY_DN23064_c0_g1_i1</t>
  </si>
  <si>
    <t>PREDICTED: GDSL esterase/lipase At4g16230 [Malus domestica]</t>
  </si>
  <si>
    <t>TRINITY_DN43466_c0_g2_i1</t>
  </si>
  <si>
    <t>PREDICTED: GDSL esterase/lipase At3g48460-like [Daucus carota subsp. sativus]</t>
  </si>
  <si>
    <t>TRINITY_DN4218_c0_g1_i1</t>
  </si>
  <si>
    <t>PREDICTED: GDSL esterase/lipase At2g04570-like [Cucumis sativus]</t>
  </si>
  <si>
    <t>TRINITY_DN62671_c4_g3_i1</t>
  </si>
  <si>
    <t>PREDICTED: GDSL esterase/lipase At1g74460-like [Vigna angularis]</t>
  </si>
  <si>
    <t>TRINITY_DN60542_c0_g2_i1</t>
  </si>
  <si>
    <t>PREDICTED: GDSL esterase/lipase At1g29670 [Vitis vinifera]</t>
  </si>
  <si>
    <t>TRINITY_DN37598_c0_g2_i1</t>
  </si>
  <si>
    <t>PREDICTED: GDSL esterase/lipase At1g09390 [Beta vulgaris subsp. vulgaris]</t>
  </si>
  <si>
    <t>TRINITY_DN47218_c0_g2_i1</t>
  </si>
  <si>
    <t>PREDICTED: non-specific lipid-transfer protein-like [Gossypium hirsutum]</t>
  </si>
  <si>
    <t>TRINITY_DN60069_c1_g1_i2</t>
  </si>
  <si>
    <t>PREDICTED: non-specific lipid-transfer protein 4 [Eucalyptus grandis]</t>
  </si>
  <si>
    <t>TRINITY_DN8719_c0_g1_i1</t>
  </si>
  <si>
    <t>PREDICTED: non-specific lipid-transfer protein 2 [Populus euphratica]</t>
  </si>
  <si>
    <t>TRINITY_DN169511_c0_g1_i1</t>
  </si>
  <si>
    <t>PREDICTED: non-specific lipid transfer protein GPI-anchored 2 [Ziziphus jujuba]</t>
  </si>
  <si>
    <t>TRINITY_DN44635_c0_g1_i3</t>
  </si>
  <si>
    <t>TRINITY_DN44635_c0_g1_i2</t>
  </si>
  <si>
    <t>TRINITY_DN44635_c0_g1_i1</t>
  </si>
  <si>
    <t>PREDICTED: non-specific lipid transfer protein GPI-anchored 1 [Vitis vinifera]</t>
  </si>
  <si>
    <t>TRINITY_DN25980_c0_g2_i1</t>
  </si>
  <si>
    <t>PREDICTED: pathogenesis-related protein 5-like [Nicotiana sylvestris]</t>
  </si>
  <si>
    <t>TRINITY_DN2235_c0_g1_i1</t>
  </si>
  <si>
    <t>PREDICTED: pathogenesis-related protein 1B [Beta vulgaris subsp. vulgaris]</t>
  </si>
  <si>
    <t>TRINITY_DN15674_c0_g1_i1</t>
  </si>
  <si>
    <t>TRINITY_DN41077_c0_g1_i1</t>
  </si>
  <si>
    <t>PREDICTED: peroxidase 21 [Beta vulgaris subsp. vulgaris]</t>
  </si>
  <si>
    <t>TRINITY_DN41077_c0_g1_i5</t>
  </si>
  <si>
    <t>TRINITY_DN41077_c0_g1_i6</t>
  </si>
  <si>
    <t>TRINITY_DN34389_c0_g2_i1</t>
  </si>
  <si>
    <t>PREDICTED: peroxidase 42 [Beta vulgaris subsp. vulgaris]</t>
  </si>
  <si>
    <t>TRINITY_DN34389_c0_g2_i2</t>
  </si>
  <si>
    <t>TRINITY_DN55958_c1_g1_i1</t>
  </si>
  <si>
    <t>PREDICTED: peroxidase 52-like isoform X2 [Beta vulgaris subsp. vulgaris]</t>
  </si>
  <si>
    <t>TRINITY_DN55958_c1_g3_i1</t>
  </si>
  <si>
    <t>TRINITY_DN56786_c0_g1_i1</t>
  </si>
  <si>
    <t>PREDICTED: peroxidase 55 [Theobroma cacao]</t>
  </si>
  <si>
    <t>TRINITY_DN61836_c1_g2_i6</t>
  </si>
  <si>
    <t>PREDICTED: peroxidase 5-like [Juglans regia]</t>
  </si>
  <si>
    <t>TRINITY_DN61836_c2_g1_i1</t>
  </si>
  <si>
    <t>PREDICTED: peroxidase 5-like [Nicotiana attenuata]</t>
  </si>
  <si>
    <t>TRINITY_DN61836_c1_g2_i1</t>
  </si>
  <si>
    <t>PREDICTED: peroxidase 5-like [Ziziphus jujuba]</t>
  </si>
  <si>
    <t>TRINITY_DN61836_c1_g2_i2</t>
  </si>
  <si>
    <t>TRINITY_DN61836_c1_g2_i4</t>
  </si>
  <si>
    <t>TRINITY_DN61836_c1_g2_i5</t>
  </si>
  <si>
    <t>TRINITY_DN61836_c1_g2_i7</t>
  </si>
  <si>
    <t>TRINITY_DN58777_c1_g1_i6</t>
  </si>
  <si>
    <t>PREDICTED: peroxidase 64-like [Erythranthe guttata]</t>
  </si>
  <si>
    <t>TRINITY_DN38163_c0_g4_i1</t>
  </si>
  <si>
    <t>PREDICTED: peroxidase 72-like [Nelumbo nucifera]</t>
  </si>
  <si>
    <t>TRINITY_DN55958_c2_g1_i6</t>
  </si>
  <si>
    <t>PREDICTED: peroxidase P7-like [Gossypium raimondii]</t>
  </si>
  <si>
    <t>TRINITY_DN45124_c0_g2_i2</t>
  </si>
  <si>
    <t>PREDICTED: peroxidase P7-like [Nicotiana sylvestris]</t>
  </si>
  <si>
    <t>TRINITY_DN45124_c0_g2_i1</t>
  </si>
  <si>
    <t>PREDICTED: peroxidase P7-like [Solanum lycopersicum]</t>
  </si>
  <si>
    <t>PREDICTED: probable protein phosphatase 2C 38 [Nelumbo nucifera]</t>
  </si>
  <si>
    <t>TRINITY_DN55769_c0_g1_i1</t>
  </si>
  <si>
    <t>PREDICTED: probable protein phosphatase 2C 23 [Vitis vinifera]</t>
  </si>
  <si>
    <t>TRINITY_DN60020_c0_g2_i1</t>
  </si>
  <si>
    <t>TRINITY_DN57930_c0_g1_i1</t>
  </si>
  <si>
    <t>TRINITY_DN57682_c1_g1_i1</t>
  </si>
  <si>
    <t>PREDICTED: purple acid phosphatase [Theobroma cacao]</t>
  </si>
  <si>
    <t>PREDICTED: putative lipid-transfer protein DIR1 [Ziziphus jujuba]</t>
  </si>
  <si>
    <t>TRINITY_DN32461_c0_g1_i1</t>
  </si>
  <si>
    <t>PREDICTED: ribonuclease 3-like [Cucumis sativus]</t>
  </si>
  <si>
    <t>TRINITY_DN2829_c0_g1_i1</t>
  </si>
  <si>
    <t>PREDICTED: ribonuclease 3 [Eucalyptus grandis]</t>
  </si>
  <si>
    <t>TRINITY_DN49680_c0_g1_i1</t>
  </si>
  <si>
    <t>TRINITY_DN23447_c3_g2_i2</t>
  </si>
  <si>
    <t>Protein phosphatase 2c, putative</t>
  </si>
  <si>
    <t>TRINITY_DN61358_c1_g2_i8</t>
  </si>
  <si>
    <t>TRINITY_DN61358_c1_g2_i7</t>
  </si>
  <si>
    <t>TRINITY_DN61358_c1_g2_i6</t>
  </si>
  <si>
    <t>TRINITY_DN61358_c1_g2_i5</t>
  </si>
  <si>
    <t>TRINITY_DN61358_c1_g2_i18</t>
  </si>
  <si>
    <t>TRINITY_DN61358_c1_g2_i16</t>
  </si>
  <si>
    <t>TRINITY_DN61358_c1_g2_i14</t>
  </si>
  <si>
    <t>TRINITY_DN61358_c1_g2_i12</t>
  </si>
  <si>
    <t>TRINITY_DN25349_c3_g1_i1</t>
  </si>
  <si>
    <t>TRINITY_DN10295_c0_g1_i1</t>
  </si>
  <si>
    <t>TRINITY_DN62439_c1_g1_i2</t>
  </si>
  <si>
    <t>TRINITY_DN62439_c1_g1_i11</t>
  </si>
  <si>
    <t>TRINITY_DN62439_c1_g1_i1</t>
  </si>
  <si>
    <t>TRINITY_DN25260_c2_g2_i13</t>
  </si>
  <si>
    <t>TRINITY_DN25260_c2_g2_i10</t>
  </si>
  <si>
    <t>TRINITY_DN61947_c0_g1_i1</t>
  </si>
  <si>
    <t>TRINITY_DN16614_c0_g1_i1</t>
  </si>
  <si>
    <t>TRINITY_DN60173_c0_g2_i9</t>
  </si>
  <si>
    <t>TRINITY_DN60173_c0_g2_i8</t>
  </si>
  <si>
    <t>TRINITY_DN60173_c0_g2_i7</t>
  </si>
  <si>
    <t>TRINITY_DN60173_c0_g2_i14</t>
  </si>
  <si>
    <t>TRINITY_DN60173_c0_g2_i11</t>
  </si>
  <si>
    <t>TRINITY_DN60173_c0_g2_i10</t>
  </si>
  <si>
    <t>TRINITY_DN60173_c0_g1_i1</t>
  </si>
  <si>
    <t>TRINITY_DN62323_c2_g3_i1</t>
  </si>
  <si>
    <t>Nepenthesin-2-like protein [Nepenthes mirabilis]</t>
  </si>
  <si>
    <t>Aspartic protease [Nepenthes alata]</t>
  </si>
  <si>
    <t>Nepenthesin II [Nepenthes ovata]</t>
  </si>
  <si>
    <t>Class IV chitinase [Nepenthes alata]</t>
  </si>
  <si>
    <t>Acidic endochitinase [Nepenthes singalana]</t>
  </si>
  <si>
    <t>Basic chitinase 1-1 [Nepenthes khasiana]</t>
  </si>
  <si>
    <t>Endonuclease 2 [Arachis ipaensis]</t>
  </si>
  <si>
    <t>PREDICTED: 1,4-dihydroxy-2-naphthoyl-CoA thioesterase 1 [Lupinus angustifolius]</t>
  </si>
  <si>
    <t>Alpha-galactosidase 1 [Jatropha curcas]</t>
  </si>
  <si>
    <t>Endoglucanase 17 [Jatropha curcas]</t>
  </si>
  <si>
    <t>Glucanase [Nepenthes khasiana]</t>
  </si>
  <si>
    <t>Beta-1,3-glucanase [Nepenthes alata]</t>
  </si>
  <si>
    <t>Latex cyanogenic beta glucosidase [Hevea brasiliensis]</t>
  </si>
  <si>
    <t>PREDICTED: glucan endo-1,3-beta-glucosidase 5-like [Citrus sinensis]</t>
  </si>
  <si>
    <t>PREDICTED: glucan endo-1,3-beta-glucosidase [Beta vulgaris subsp. vulgaris]</t>
  </si>
  <si>
    <t>PREDICTED: glucan endo-1,3-beta-glucosidase 11 isoform X3 [Vitis vinifera]</t>
  </si>
  <si>
    <t>PREDICTED: glucan endo-1,3-beta-glucosidase 14 isoform X1 [Vitis vinifera]</t>
  </si>
  <si>
    <t>PREDICTED: glucan endo-1,3-beta-glucosidase 5 [Beta vulgaris subsp. vulgaris]</t>
  </si>
  <si>
    <t>Phospholipase D alpha 1-like, partial [Jatropha curcas]\""</t>
  </si>
  <si>
    <t>Lipid transfer protein 1b, partial [Ipomoea batatas]</t>
  </si>
  <si>
    <t>Putative non-specific lipid-transfer protein AKCS9 [Cajanus cajan]</t>
  </si>
  <si>
    <t>Lipid transfer protein [Gossypium turneri]</t>
  </si>
  <si>
    <t>Putative lipid-transfer protein 1 [Nepenthes mirabilis]</t>
  </si>
  <si>
    <t>PREDICTED: L-ascorbate peroxidase 3, peroxisomal-like isoform X2 [Ziziphus jujuba]</t>
  </si>
  <si>
    <t>PREDICTED: L-ascorbate peroxidase 3, peroxisomal-like [Nicotiana tomentosiformis]</t>
  </si>
  <si>
    <t>Putative peroxidase 27 [Nepenthes mirabilis]</t>
  </si>
  <si>
    <t>Peroxidase 17-like</t>
  </si>
  <si>
    <t>Putative peroxidase [Nepenthes alata]</t>
  </si>
  <si>
    <t>Type III polyketide synthase [Drosophyllum lusitanicum]</t>
  </si>
  <si>
    <t>Putative nucleotide pyrophosphatase/phosphodiesterase [Nepenthes mirabilis]</t>
  </si>
  <si>
    <t>Putative serine carboxypeptidase type 3 [Nepenthes mirabilis]</t>
  </si>
  <si>
    <t>Serine carboxypeptidase II-3-like [Sesamum indicum]</t>
  </si>
  <si>
    <t>Serine carboxypeptidase 20-like protein [Nepenthes mirabilis]</t>
  </si>
  <si>
    <t>Serine carboxypeptidase II-3-like</t>
  </si>
  <si>
    <t>Pathogenesis-related protein 10 [Rheum australe]</t>
  </si>
  <si>
    <t>Thaumatin-like protein [Nepenthes x henryana]</t>
  </si>
  <si>
    <t>Thaumatin-like protein [Nepenthes mirabilis]</t>
  </si>
  <si>
    <t>Thaumatin like protein [Nepenthes alata]</t>
  </si>
  <si>
    <t>Thaumatin-like protein 1 [Sesamum indicum]</t>
  </si>
  <si>
    <t>Beta-xylosidase/alpha-L-arabinofuranosidase 1 [Jatropha curcas]</t>
  </si>
  <si>
    <t>4.86±6.88</t>
  </si>
  <si>
    <t>12.84±18.16</t>
  </si>
  <si>
    <t>3.59±5.08</t>
  </si>
  <si>
    <t>0.24±0.33</t>
  </si>
  <si>
    <t>5.29±7.49</t>
  </si>
  <si>
    <t>14.93±21.12</t>
  </si>
  <si>
    <t>3.82±5.40</t>
  </si>
  <si>
    <t>0.35±0.49</t>
  </si>
  <si>
    <t>3.02±4.27</t>
  </si>
  <si>
    <t>0.30±0.43</t>
  </si>
  <si>
    <t>0.39±0.55</t>
  </si>
  <si>
    <t>1.38±1.95</t>
  </si>
  <si>
    <t>42.08±59.50</t>
  </si>
  <si>
    <t>21.76±30.77</t>
  </si>
  <si>
    <t>21.05±29.77</t>
  </si>
  <si>
    <t>0.18±0.26</t>
  </si>
  <si>
    <t>0.16±0.23</t>
  </si>
  <si>
    <t>2.29±3.24</t>
  </si>
  <si>
    <t>61.77±87.35</t>
  </si>
  <si>
    <t>34.30±48.51</t>
  </si>
  <si>
    <t>1115.55±1577.63</t>
  </si>
  <si>
    <t>25.66±36.29</t>
  </si>
  <si>
    <t>32.15±45.46</t>
  </si>
  <si>
    <t>47.35±66.96</t>
  </si>
  <si>
    <t>43.65±61.73</t>
  </si>
  <si>
    <t>84.81±119.95</t>
  </si>
  <si>
    <t>18.49±26.15</t>
  </si>
  <si>
    <t>21.80±30.84</t>
  </si>
  <si>
    <t>25.72±36.37</t>
  </si>
  <si>
    <t>23.58±33.35</t>
  </si>
  <si>
    <t>44.62±63.10</t>
  </si>
  <si>
    <t>9.74±13.77</t>
  </si>
  <si>
    <t>11.50±16.27</t>
  </si>
  <si>
    <t>11.84±16.75</t>
  </si>
  <si>
    <t>0.20±0.28</t>
  </si>
  <si>
    <t>4.39±6.21</t>
  </si>
  <si>
    <t>0.93±1.32</t>
  </si>
  <si>
    <t>2.65±3.75</t>
  </si>
  <si>
    <t>1.62±2.30</t>
  </si>
  <si>
    <t>1.27±1.79</t>
  </si>
  <si>
    <t>0.91±1.29</t>
  </si>
  <si>
    <t>0.82±1.15</t>
  </si>
  <si>
    <t>0.32±0.45</t>
  </si>
  <si>
    <t>16.71±23.63</t>
  </si>
  <si>
    <t>10.92±15.44</t>
  </si>
  <si>
    <t>6.98±9.87</t>
  </si>
  <si>
    <t>0.34±0.48</t>
  </si>
  <si>
    <t>80.28±113.54</t>
  </si>
  <si>
    <t>22.66±32.04</t>
  </si>
  <si>
    <t>29.64±41.92</t>
  </si>
  <si>
    <t>0.59±0.84</t>
  </si>
  <si>
    <t>1.60±2.26</t>
  </si>
  <si>
    <t>0.85±1.21</t>
  </si>
  <si>
    <t>1.71±2.41</t>
  </si>
  <si>
    <t>0.84±1.19</t>
  </si>
  <si>
    <t>0.28±0.39</t>
  </si>
  <si>
    <t>1.56±2.21</t>
  </si>
  <si>
    <t>0.71±1.00</t>
  </si>
  <si>
    <t>29.82±42.18</t>
  </si>
  <si>
    <t>76.67±108.42</t>
  </si>
  <si>
    <t>13.19±18.66</t>
  </si>
  <si>
    <t>0.53±0.75</t>
  </si>
  <si>
    <t>1.05±1.49</t>
  </si>
  <si>
    <t>6.31±8.92</t>
  </si>
  <si>
    <t>7.62±10.78</t>
  </si>
  <si>
    <t>4.63±6.54</t>
  </si>
  <si>
    <t>0.43±0.61</t>
  </si>
  <si>
    <t>2.47±3.50</t>
  </si>
  <si>
    <t>0.82±1.16</t>
  </si>
  <si>
    <t>2.50±3.53</t>
  </si>
  <si>
    <t>0.76±1.08</t>
  </si>
  <si>
    <t>0.05±0.06</t>
  </si>
  <si>
    <t>0.52±0.74</t>
  </si>
  <si>
    <t>187.40±265.03</t>
  </si>
  <si>
    <t>57.12±80.77</t>
  </si>
  <si>
    <t>15.40±21.79</t>
  </si>
  <si>
    <t>2.15±3.04</t>
  </si>
  <si>
    <t>21.55±30.48</t>
  </si>
  <si>
    <t>8.60±12.16</t>
  </si>
  <si>
    <t>23.22±32.84</t>
  </si>
  <si>
    <t>4.80±6.79</t>
  </si>
  <si>
    <t>0.85±1.20</t>
  </si>
  <si>
    <t>2.34±3.31</t>
  </si>
  <si>
    <t>1.27±1.80</t>
  </si>
  <si>
    <t>0.61±0.86</t>
  </si>
  <si>
    <t>5.95±8.41</t>
  </si>
  <si>
    <t>2.86±4.05</t>
  </si>
  <si>
    <t>1.15±1.62</t>
  </si>
  <si>
    <t>8.07±11.42</t>
  </si>
  <si>
    <t>3.78±5.34</t>
  </si>
  <si>
    <t>2.17±3.07</t>
  </si>
  <si>
    <t>18.71±26.47</t>
  </si>
  <si>
    <t>9.97±14.11</t>
  </si>
  <si>
    <t>2.76±3.90</t>
  </si>
  <si>
    <t>2.26±3.19</t>
  </si>
  <si>
    <t>0.57±0.81</t>
  </si>
  <si>
    <t>1.86±2.63</t>
  </si>
  <si>
    <t>0.76±1.07</t>
  </si>
  <si>
    <t>0.93±1.31</t>
  </si>
  <si>
    <t>0.75±1.06</t>
  </si>
  <si>
    <t>1.25±1.77</t>
  </si>
  <si>
    <t>0.64±0.90</t>
  </si>
  <si>
    <t>59.32±83.89</t>
  </si>
  <si>
    <t>42.73±60.44</t>
  </si>
  <si>
    <t>22.28±31.50</t>
  </si>
  <si>
    <t>0.86±1.22</t>
  </si>
  <si>
    <t>5.38±7.61</t>
  </si>
  <si>
    <t>4.17±5.89</t>
  </si>
  <si>
    <t>1.79±2.53</t>
  </si>
  <si>
    <t>6.19±8.75</t>
  </si>
  <si>
    <t>4.49±6.35</t>
  </si>
  <si>
    <t>17.63±24.93</t>
  </si>
  <si>
    <t>9.48±13.41</t>
  </si>
  <si>
    <t>23.25±32.88</t>
  </si>
  <si>
    <t>0.99±1.40</t>
  </si>
  <si>
    <t>0.28±0.40</t>
  </si>
  <si>
    <t>1781.66±2519.64</t>
  </si>
  <si>
    <t>1409.14±1992.82</t>
  </si>
  <si>
    <t>781.15±1104.72</t>
  </si>
  <si>
    <t>0.27±0.39</t>
  </si>
  <si>
    <t>28.96±40.95</t>
  </si>
  <si>
    <t>31.97±45.22</t>
  </si>
  <si>
    <t>226.71±320.61</t>
  </si>
  <si>
    <t>79.64±112.63</t>
  </si>
  <si>
    <t>79.09±111.85</t>
  </si>
  <si>
    <t>0.60±0.84</t>
  </si>
  <si>
    <t>0.74±1.04</t>
  </si>
  <si>
    <t>2.54±3.59</t>
  </si>
  <si>
    <t>61.28±86.66</t>
  </si>
  <si>
    <t>66.34±93.81</t>
  </si>
  <si>
    <t>485.39±686.45</t>
  </si>
  <si>
    <t>176.56±249.69</t>
  </si>
  <si>
    <t>176.30±249.32</t>
  </si>
  <si>
    <t>3.93±5.56</t>
  </si>
  <si>
    <t>9.43±13.34</t>
  </si>
  <si>
    <t>4.78±6.76</t>
  </si>
  <si>
    <t>0.37±0.52</t>
  </si>
  <si>
    <t>3.23±4.56</t>
  </si>
  <si>
    <t>3.28±4.64</t>
  </si>
  <si>
    <t>20.71±29.29</t>
  </si>
  <si>
    <t>90.73±128.32</t>
  </si>
  <si>
    <t>198.22±280.32</t>
  </si>
  <si>
    <t>0.46±0.64</t>
  </si>
  <si>
    <t>1.75±2.47</t>
  </si>
  <si>
    <t>1.97±2.78</t>
  </si>
  <si>
    <t>0.70±0.98</t>
  </si>
  <si>
    <t>49.17±69.54</t>
  </si>
  <si>
    <t>54.33±76.83</t>
  </si>
  <si>
    <t>32.37±45.77</t>
  </si>
  <si>
    <t>283.34±400.70</t>
  </si>
  <si>
    <t>292.06±413.03</t>
  </si>
  <si>
    <t>203.18±287.34</t>
  </si>
  <si>
    <t>5.46±7.73</t>
  </si>
  <si>
    <t>0.24±0.34</t>
  </si>
  <si>
    <t>0.42±0.60</t>
  </si>
  <si>
    <t>0.47±0.66</t>
  </si>
  <si>
    <t>2.62±3.70</t>
  </si>
  <si>
    <t>5.16±7.29</t>
  </si>
  <si>
    <t>269.80±381.56</t>
  </si>
  <si>
    <t>245.94±347.81</t>
  </si>
  <si>
    <t>288.51±408.02</t>
  </si>
  <si>
    <t>0.27±0.38</t>
  </si>
  <si>
    <t>40.76±57.64</t>
  </si>
  <si>
    <t>29.24±41.36</t>
  </si>
  <si>
    <t>22.13±31.30</t>
  </si>
  <si>
    <t>0.41±0.58</t>
  </si>
  <si>
    <t>1.56±2.20</t>
  </si>
  <si>
    <t>3.53±4.99</t>
  </si>
  <si>
    <t>11.94±16.89</t>
  </si>
  <si>
    <t>7.20±10.18</t>
  </si>
  <si>
    <t>23.63±33.41</t>
  </si>
  <si>
    <t>3.09±4.37</t>
  </si>
  <si>
    <t>7.80±11.03</t>
  </si>
  <si>
    <t>25.24±35.70</t>
  </si>
  <si>
    <t>0.42±0.59</t>
  </si>
  <si>
    <t>1.32±1.86</t>
  </si>
  <si>
    <t>4.05±5.73</t>
  </si>
  <si>
    <t>0.32±0.46</t>
  </si>
  <si>
    <t>0.55±0.77</t>
  </si>
  <si>
    <t>5.05±7.15</t>
  </si>
  <si>
    <t>0.21±0.30</t>
  </si>
  <si>
    <t>3.48±4.93</t>
  </si>
  <si>
    <t>4.56±6.44</t>
  </si>
  <si>
    <t>1.00±1.41</t>
  </si>
  <si>
    <t>5.80±8.21</t>
  </si>
  <si>
    <t>1.11±1.57</t>
  </si>
  <si>
    <t>98.67±139.54</t>
  </si>
  <si>
    <t>85.27±120.58</t>
  </si>
  <si>
    <t>116.36±164.55</t>
  </si>
  <si>
    <t>0.14±0.19</t>
  </si>
  <si>
    <t>201.97±285.63</t>
  </si>
  <si>
    <t>172.28±243.65</t>
  </si>
  <si>
    <t>227.21±321.32</t>
  </si>
  <si>
    <t>0.26±0.37</t>
  </si>
  <si>
    <t>84.47±119.46</t>
  </si>
  <si>
    <t>89.24±126.20</t>
  </si>
  <si>
    <t>147.65±208.80</t>
  </si>
  <si>
    <t>5.11±7.23</t>
  </si>
  <si>
    <t>1.24±1.76</t>
  </si>
  <si>
    <t>227.53±321.77</t>
  </si>
  <si>
    <t>242.08±342.35</t>
  </si>
  <si>
    <t>372.80±527.22</t>
  </si>
  <si>
    <t>13.37±18.91</t>
  </si>
  <si>
    <t>3.63±5.13</t>
  </si>
  <si>
    <t>1.00±1.42</t>
  </si>
  <si>
    <t>1.42±2.00</t>
  </si>
  <si>
    <t>0.11±0.15</t>
  </si>
  <si>
    <t>2.56±3.62</t>
  </si>
  <si>
    <t>1.11±1.58</t>
  </si>
  <si>
    <t>1.38±1.96</t>
  </si>
  <si>
    <t>1.40±1.98</t>
  </si>
  <si>
    <t>0.51±0.73</t>
  </si>
  <si>
    <t>2.41±3.40</t>
  </si>
  <si>
    <t>6.51±9.21</t>
  </si>
  <si>
    <t>20.40±28.85</t>
  </si>
  <si>
    <t>3.65±5.17</t>
  </si>
  <si>
    <t>11.63±16.44</t>
  </si>
  <si>
    <t>3.13±4.43</t>
  </si>
  <si>
    <t>7.61±10.76</t>
  </si>
  <si>
    <t>1.22±1.73</t>
  </si>
  <si>
    <t>0.12±0.18</t>
  </si>
  <si>
    <t>0.70±0.99</t>
  </si>
  <si>
    <t>2.02±2.86</t>
  </si>
  <si>
    <t>0.10±0.13</t>
  </si>
  <si>
    <t>7.35±10.40</t>
  </si>
  <si>
    <t>6.16±8.72</t>
  </si>
  <si>
    <t>1.12±1.59</t>
  </si>
  <si>
    <t>0.81±1.14</t>
  </si>
  <si>
    <t>3.65±5.16</t>
  </si>
  <si>
    <t>1.03±1.45</t>
  </si>
  <si>
    <t>9.33±13.20</t>
  </si>
  <si>
    <t>1.76±2.49</t>
  </si>
  <si>
    <t>0.90±1.27</t>
  </si>
  <si>
    <t>1.15±1.63</t>
  </si>
  <si>
    <t>1.29±1.82</t>
  </si>
  <si>
    <t>10.86±15.36</t>
  </si>
  <si>
    <t>3.47±4.91</t>
  </si>
  <si>
    <t>0.37±0.53</t>
  </si>
  <si>
    <t>0.25±0.35</t>
  </si>
  <si>
    <t>2.57±3.64</t>
  </si>
  <si>
    <t>3.61±5.10</t>
  </si>
  <si>
    <t>1.49±2.11</t>
  </si>
  <si>
    <t>6.55±9.26</t>
  </si>
  <si>
    <t>1.53±2.17</t>
  </si>
  <si>
    <t>0.62±0.88</t>
  </si>
  <si>
    <t>0.44±0.63</t>
  </si>
  <si>
    <t>21.40±30.26</t>
  </si>
  <si>
    <t>13.04±18.45</t>
  </si>
  <si>
    <t>3.58±5.06</t>
  </si>
  <si>
    <t>1.90±2.69</t>
  </si>
  <si>
    <t>0.12±0.17</t>
  </si>
  <si>
    <t>2.80±3.96</t>
  </si>
  <si>
    <t>0.51±0.71</t>
  </si>
  <si>
    <t>0.30±0.42</t>
  </si>
  <si>
    <t>1.20±1.69</t>
  </si>
  <si>
    <t>3.35±4.73</t>
  </si>
  <si>
    <t>1.26±1.79</t>
  </si>
  <si>
    <t>14.75±20.86</t>
  </si>
  <si>
    <t>11.04±15.61</t>
  </si>
  <si>
    <t>8.28±11.71</t>
  </si>
  <si>
    <t>6.95±9.83</t>
  </si>
  <si>
    <t>14.70±20.78</t>
  </si>
  <si>
    <t>35.20±49.78</t>
  </si>
  <si>
    <t>1.39±1.97</t>
  </si>
  <si>
    <t>2.34±3.32</t>
  </si>
  <si>
    <t>5.10±7.22</t>
  </si>
  <si>
    <t>18.16±25.68</t>
  </si>
  <si>
    <t>0.64±0.91</t>
  </si>
  <si>
    <t>8.39±11.86</t>
  </si>
  <si>
    <t>1.44±2.04</t>
  </si>
  <si>
    <t>4.66±6.58</t>
  </si>
  <si>
    <t>1.81±2.55</t>
  </si>
  <si>
    <t>5.04±7.12</t>
  </si>
  <si>
    <t>2.78±3.93</t>
  </si>
  <si>
    <t>7.34±10.39</t>
  </si>
  <si>
    <t>3.54±5.01</t>
  </si>
  <si>
    <t>0.22±0.32</t>
  </si>
  <si>
    <t>0.52±0.73</t>
  </si>
  <si>
    <t>2.53±3.58</t>
  </si>
  <si>
    <t>0.29±0.42</t>
  </si>
  <si>
    <t>130.18±184.10</t>
  </si>
  <si>
    <t>34.24±48.42</t>
  </si>
  <si>
    <t>62.92±88.98</t>
  </si>
  <si>
    <t>11.44±16.17</t>
  </si>
  <si>
    <t>43.60±61.66</t>
  </si>
  <si>
    <t>143.95±203.58</t>
  </si>
  <si>
    <t>34.63±48.97</t>
  </si>
  <si>
    <t>67.86±95.97</t>
  </si>
  <si>
    <t>13.68±19.35</t>
  </si>
  <si>
    <t>44.77±63.32</t>
  </si>
  <si>
    <t>4.25±6.01</t>
  </si>
  <si>
    <t>4.44±6.29</t>
  </si>
  <si>
    <t>2.71±3.83</t>
  </si>
  <si>
    <t>1.34±1.90</t>
  </si>
  <si>
    <t>1.24±1.75</t>
  </si>
  <si>
    <t>1.28±1.81</t>
  </si>
  <si>
    <t>0.80±1.13</t>
  </si>
  <si>
    <t>0.54±0.77</t>
  </si>
  <si>
    <t>0.78±1.11</t>
  </si>
  <si>
    <t>1.02±1.44</t>
  </si>
  <si>
    <t>2.53±3.57</t>
  </si>
  <si>
    <t>1.10±1.55</t>
  </si>
  <si>
    <t>1.93±2.73</t>
  </si>
  <si>
    <t>20.10±28.42</t>
  </si>
  <si>
    <t>22.40±31.68</t>
  </si>
  <si>
    <t>99.50±140.71</t>
  </si>
  <si>
    <t>8.79±12.43</t>
  </si>
  <si>
    <t>43.84±62.00</t>
  </si>
  <si>
    <t>92.02±130.13</t>
  </si>
  <si>
    <t>2045.26±2892.43</t>
  </si>
  <si>
    <t>23.69±33.50</t>
  </si>
  <si>
    <t>38.10±53.88</t>
  </si>
  <si>
    <t>1.01±1.43</t>
  </si>
  <si>
    <t>1.85±2.61</t>
  </si>
  <si>
    <t>1.35±1.92</t>
  </si>
  <si>
    <t>1.64±2.32</t>
  </si>
  <si>
    <t>14.08±19.91</t>
  </si>
  <si>
    <t>10.38±14.67</t>
  </si>
  <si>
    <t>0.13±0.18</t>
  </si>
  <si>
    <t>47.31±66.90</t>
  </si>
  <si>
    <t>38.87±54.97</t>
  </si>
  <si>
    <t>654.56±925.69</t>
  </si>
  <si>
    <t>124.58±176.19</t>
  </si>
  <si>
    <t>145.69±206.04</t>
  </si>
  <si>
    <t>11.68±16.52</t>
  </si>
  <si>
    <t>10.44±14.76</t>
  </si>
  <si>
    <t>133.12±188.26</t>
  </si>
  <si>
    <t>30.52±43.16</t>
  </si>
  <si>
    <t>39.47±55.81</t>
  </si>
  <si>
    <t>1.50±2.12</t>
  </si>
  <si>
    <t>1.11±1.56</t>
  </si>
  <si>
    <t>0.40±0.56</t>
  </si>
  <si>
    <t>2.74±3.87</t>
  </si>
  <si>
    <t>7.22±10.22</t>
  </si>
  <si>
    <t>1.51±2.13</t>
  </si>
  <si>
    <t>2.13±3.01</t>
  </si>
  <si>
    <t>4.94±6.99</t>
  </si>
  <si>
    <t>32.46±45.91</t>
  </si>
  <si>
    <t>35.29±49.90</t>
  </si>
  <si>
    <t>0.60±0.86</t>
  </si>
  <si>
    <t>0.40±0.57</t>
  </si>
  <si>
    <t>11.53±16.31</t>
  </si>
  <si>
    <t>77.46±109.54</t>
  </si>
  <si>
    <t>1.66±2.34</t>
  </si>
  <si>
    <t>12.87±18.21</t>
  </si>
  <si>
    <t>49.42±69.89</t>
  </si>
  <si>
    <t>5.22±7.39</t>
  </si>
  <si>
    <t>2.49±3.53</t>
  </si>
  <si>
    <t>0.34±0.49</t>
  </si>
  <si>
    <t>2.40±3.40</t>
  </si>
  <si>
    <t>0.59±0.83</t>
  </si>
  <si>
    <t>0.35±0.50</t>
  </si>
  <si>
    <t>1.99±2.81</t>
  </si>
  <si>
    <t>0.92±1.30</t>
  </si>
  <si>
    <t>5.75±8.13</t>
  </si>
  <si>
    <t>5.67±8.02</t>
  </si>
  <si>
    <r>
      <t xml:space="preserve">Table S4. List of transcripts encoding enzymes involved in prey digestion and plant defence in </t>
    </r>
    <r>
      <rPr>
        <b/>
        <i/>
        <sz val="11"/>
        <rFont val="Calibri"/>
        <family val="2"/>
        <scheme val="minor"/>
      </rPr>
      <t>N. khasiana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Font="1"/>
    <xf numFmtId="0" fontId="0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1" xfId="0" applyFont="1" applyBorder="1"/>
    <xf numFmtId="0" fontId="0" fillId="0" borderId="0" xfId="0" applyFont="1" applyBorder="1" applyAlignment="1">
      <alignment horizontal="right"/>
    </xf>
    <xf numFmtId="0" fontId="1" fillId="0" borderId="2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right"/>
    </xf>
    <xf numFmtId="0" fontId="5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Border="1"/>
    <xf numFmtId="0" fontId="0" fillId="0" borderId="0" xfId="0" applyAlignment="1">
      <alignment horizontal="right"/>
    </xf>
    <xf numFmtId="0" fontId="1" fillId="0" borderId="3" xfId="0" applyFont="1" applyBorder="1" applyAlignment="1">
      <alignment horizontal="left" vertical="top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63"/>
  <sheetViews>
    <sheetView tabSelected="1" workbookViewId="0">
      <selection activeCell="F10" sqref="F10"/>
    </sheetView>
  </sheetViews>
  <sheetFormatPr defaultRowHeight="15"/>
  <cols>
    <col min="1" max="1" width="6.140625" style="1" bestFit="1" customWidth="1"/>
    <col min="2" max="2" width="20" style="1" customWidth="1"/>
    <col min="3" max="3" width="39.5703125" style="1" customWidth="1"/>
    <col min="4" max="4" width="29.7109375" style="1" bestFit="1" customWidth="1"/>
    <col min="5" max="5" width="89.85546875" style="1" bestFit="1" customWidth="1"/>
    <col min="6" max="6" width="14.28515625" style="1" bestFit="1" customWidth="1"/>
    <col min="7" max="7" width="13.7109375" style="1" bestFit="1" customWidth="1"/>
    <col min="8" max="10" width="15.28515625" style="1" bestFit="1" customWidth="1"/>
    <col min="11" max="16384" width="9.140625" style="1"/>
  </cols>
  <sheetData>
    <row r="1" spans="1:10" ht="15.75" thickBot="1">
      <c r="A1" s="19" t="s">
        <v>1256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s="6" customFormat="1">
      <c r="A2" s="20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2" t="s">
        <v>620</v>
      </c>
      <c r="G2" s="22"/>
      <c r="H2" s="22"/>
      <c r="I2" s="22"/>
      <c r="J2" s="22"/>
    </row>
    <row r="3" spans="1:10" s="6" customFormat="1" ht="15.75" thickBot="1">
      <c r="A3" s="21"/>
      <c r="B3" s="21"/>
      <c r="C3" s="21"/>
      <c r="D3" s="21"/>
      <c r="E3" s="21"/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</row>
    <row r="4" spans="1:10">
      <c r="A4" s="1">
        <v>1</v>
      </c>
      <c r="B4" s="1" t="s">
        <v>10</v>
      </c>
      <c r="C4" s="1" t="s">
        <v>11</v>
      </c>
      <c r="D4" s="1" t="s">
        <v>13</v>
      </c>
      <c r="E4" s="1" t="s">
        <v>12</v>
      </c>
      <c r="F4" s="4" t="s">
        <v>193</v>
      </c>
      <c r="G4" s="4" t="s">
        <v>194</v>
      </c>
      <c r="H4" s="4" t="s">
        <v>195</v>
      </c>
      <c r="I4" s="4" t="s">
        <v>196</v>
      </c>
      <c r="J4" s="4" t="s">
        <v>197</v>
      </c>
    </row>
    <row r="5" spans="1:10">
      <c r="D5" s="1" t="s">
        <v>15</v>
      </c>
      <c r="E5" s="1" t="s">
        <v>14</v>
      </c>
      <c r="F5" s="4" t="s">
        <v>198</v>
      </c>
      <c r="G5" s="4" t="s">
        <v>199</v>
      </c>
      <c r="H5" s="4" t="s">
        <v>200</v>
      </c>
      <c r="I5" s="4" t="s">
        <v>201</v>
      </c>
      <c r="J5" s="4" t="s">
        <v>202</v>
      </c>
    </row>
    <row r="6" spans="1:10">
      <c r="D6" s="1" t="s">
        <v>16</v>
      </c>
      <c r="E6" s="1" t="s">
        <v>12</v>
      </c>
      <c r="F6" s="4" t="s">
        <v>203</v>
      </c>
      <c r="G6" s="4" t="s">
        <v>204</v>
      </c>
      <c r="H6" s="4" t="s">
        <v>205</v>
      </c>
      <c r="I6" s="4" t="s">
        <v>206</v>
      </c>
      <c r="J6" s="4" t="s">
        <v>207</v>
      </c>
    </row>
    <row r="7" spans="1:10">
      <c r="D7" s="1" t="s">
        <v>18</v>
      </c>
      <c r="E7" s="1" t="s">
        <v>17</v>
      </c>
      <c r="F7" s="4" t="s">
        <v>208</v>
      </c>
      <c r="G7" s="4" t="s">
        <v>209</v>
      </c>
      <c r="H7" s="4" t="s">
        <v>210</v>
      </c>
      <c r="I7" s="4" t="s">
        <v>211</v>
      </c>
      <c r="J7" s="4" t="s">
        <v>212</v>
      </c>
    </row>
    <row r="8" spans="1:10">
      <c r="D8" s="1" t="s">
        <v>19</v>
      </c>
      <c r="E8" s="1" t="s">
        <v>17</v>
      </c>
      <c r="F8" s="4" t="s">
        <v>213</v>
      </c>
      <c r="G8" s="4" t="s">
        <v>214</v>
      </c>
      <c r="H8" s="4" t="s">
        <v>215</v>
      </c>
      <c r="I8" s="4" t="s">
        <v>216</v>
      </c>
      <c r="J8" s="4" t="s">
        <v>217</v>
      </c>
    </row>
    <row r="9" spans="1:10">
      <c r="D9" t="s">
        <v>825</v>
      </c>
      <c r="E9" t="s">
        <v>826</v>
      </c>
      <c r="F9">
        <v>10.878153859999999</v>
      </c>
      <c r="G9">
        <v>27.119629249999999</v>
      </c>
      <c r="H9">
        <v>76.544340559999995</v>
      </c>
      <c r="I9">
        <v>21.043145509999999</v>
      </c>
      <c r="J9">
        <v>18.794618639999999</v>
      </c>
    </row>
    <row r="10" spans="1:10">
      <c r="F10" s="4"/>
      <c r="G10" s="4"/>
      <c r="H10" s="4"/>
      <c r="I10" s="4"/>
      <c r="J10" s="4"/>
    </row>
    <row r="11" spans="1:10">
      <c r="A11" s="1">
        <v>2</v>
      </c>
      <c r="B11" s="1" t="s">
        <v>20</v>
      </c>
      <c r="C11" s="1" t="s">
        <v>21</v>
      </c>
      <c r="D11" s="1" t="s">
        <v>23</v>
      </c>
      <c r="E11" s="1" t="s">
        <v>22</v>
      </c>
      <c r="F11" s="4" t="s">
        <v>218</v>
      </c>
      <c r="G11" s="4" t="s">
        <v>192</v>
      </c>
      <c r="H11" s="4" t="s">
        <v>219</v>
      </c>
      <c r="I11" s="4" t="s">
        <v>192</v>
      </c>
      <c r="J11" s="4" t="s">
        <v>220</v>
      </c>
    </row>
    <row r="12" spans="1:10">
      <c r="D12" s="1" t="s">
        <v>24</v>
      </c>
      <c r="E12" s="1" t="s">
        <v>860</v>
      </c>
      <c r="F12" s="4" t="s">
        <v>192</v>
      </c>
      <c r="G12" s="4" t="s">
        <v>221</v>
      </c>
      <c r="H12" s="4" t="s">
        <v>222</v>
      </c>
      <c r="I12" s="4" t="s">
        <v>192</v>
      </c>
      <c r="J12" s="4" t="s">
        <v>192</v>
      </c>
    </row>
    <row r="13" spans="1:10">
      <c r="D13" s="1" t="s">
        <v>25</v>
      </c>
      <c r="E13" s="1" t="s">
        <v>861</v>
      </c>
      <c r="F13" s="17" t="s">
        <v>223</v>
      </c>
      <c r="G13" s="17" t="s">
        <v>192</v>
      </c>
      <c r="H13" s="17" t="s">
        <v>224</v>
      </c>
      <c r="I13" s="17" t="s">
        <v>225</v>
      </c>
      <c r="J13" s="17" t="s">
        <v>226</v>
      </c>
    </row>
    <row r="14" spans="1:10">
      <c r="D14" s="1" t="s">
        <v>26</v>
      </c>
      <c r="E14" s="1" t="s">
        <v>862</v>
      </c>
      <c r="F14" s="4" t="s">
        <v>192</v>
      </c>
      <c r="G14" s="4" t="s">
        <v>192</v>
      </c>
      <c r="H14" s="4" t="s">
        <v>227</v>
      </c>
      <c r="I14" s="4" t="s">
        <v>228</v>
      </c>
      <c r="J14" s="4" t="s">
        <v>229</v>
      </c>
    </row>
    <row r="15" spans="1:10">
      <c r="D15" s="6" t="s">
        <v>685</v>
      </c>
      <c r="E15" s="6" t="s">
        <v>686</v>
      </c>
      <c r="F15" s="15" t="s">
        <v>192</v>
      </c>
      <c r="G15" s="15" t="s">
        <v>907</v>
      </c>
      <c r="H15" s="15" t="s">
        <v>906</v>
      </c>
      <c r="I15" s="15" t="s">
        <v>905</v>
      </c>
      <c r="J15" s="15" t="s">
        <v>904</v>
      </c>
    </row>
    <row r="16" spans="1:10">
      <c r="D16" s="6" t="s">
        <v>687</v>
      </c>
      <c r="E16" s="6" t="s">
        <v>686</v>
      </c>
      <c r="F16" s="15" t="s">
        <v>192</v>
      </c>
      <c r="G16" s="15" t="s">
        <v>903</v>
      </c>
      <c r="H16" s="15" t="s">
        <v>902</v>
      </c>
      <c r="I16" s="15" t="s">
        <v>901</v>
      </c>
      <c r="J16" s="15" t="s">
        <v>900</v>
      </c>
    </row>
    <row r="17" spans="1:10">
      <c r="D17" s="6" t="s">
        <v>679</v>
      </c>
      <c r="E17" s="6" t="s">
        <v>680</v>
      </c>
      <c r="F17" s="15" t="s">
        <v>916</v>
      </c>
      <c r="G17" s="15" t="s">
        <v>915</v>
      </c>
      <c r="H17" s="15" t="s">
        <v>914</v>
      </c>
      <c r="I17" s="15" t="s">
        <v>913</v>
      </c>
      <c r="J17" s="15" t="s">
        <v>912</v>
      </c>
    </row>
    <row r="18" spans="1:10">
      <c r="D18" s="6" t="s">
        <v>681</v>
      </c>
      <c r="E18" s="6" t="s">
        <v>682</v>
      </c>
      <c r="F18" s="15" t="s">
        <v>228</v>
      </c>
      <c r="G18" s="15" t="s">
        <v>903</v>
      </c>
      <c r="H18" s="15" t="s">
        <v>911</v>
      </c>
      <c r="I18" s="15" t="s">
        <v>910</v>
      </c>
      <c r="J18" s="15" t="s">
        <v>909</v>
      </c>
    </row>
    <row r="19" spans="1:10">
      <c r="D19" s="6" t="s">
        <v>677</v>
      </c>
      <c r="E19" s="6" t="s">
        <v>678</v>
      </c>
      <c r="F19" s="15" t="s">
        <v>192</v>
      </c>
      <c r="G19" s="15" t="s">
        <v>192</v>
      </c>
      <c r="H19" s="15" t="s">
        <v>917</v>
      </c>
      <c r="I19" s="15" t="s">
        <v>192</v>
      </c>
      <c r="J19" s="15" t="s">
        <v>192</v>
      </c>
    </row>
    <row r="20" spans="1:10">
      <c r="D20" s="6" t="s">
        <v>683</v>
      </c>
      <c r="E20" s="6" t="s">
        <v>684</v>
      </c>
      <c r="F20" s="15" t="s">
        <v>192</v>
      </c>
      <c r="G20" s="15" t="s">
        <v>192</v>
      </c>
      <c r="H20" s="15" t="s">
        <v>192</v>
      </c>
      <c r="I20" s="15" t="s">
        <v>908</v>
      </c>
      <c r="J20" s="15" t="s">
        <v>301</v>
      </c>
    </row>
    <row r="21" spans="1:10">
      <c r="F21" s="4"/>
      <c r="G21" s="4"/>
      <c r="H21" s="4"/>
      <c r="I21" s="4"/>
      <c r="J21" s="4"/>
    </row>
    <row r="22" spans="1:10">
      <c r="A22" s="1">
        <v>3</v>
      </c>
      <c r="B22" s="1" t="s">
        <v>27</v>
      </c>
      <c r="C22" s="1" t="s">
        <v>28</v>
      </c>
      <c r="D22" s="1" t="s">
        <v>29</v>
      </c>
      <c r="E22" s="1" t="s">
        <v>863</v>
      </c>
      <c r="F22" s="4" t="s">
        <v>230</v>
      </c>
      <c r="G22" s="4" t="s">
        <v>231</v>
      </c>
      <c r="H22" s="4" t="s">
        <v>232</v>
      </c>
      <c r="I22" s="4" t="s">
        <v>192</v>
      </c>
      <c r="J22" s="4" t="s">
        <v>192</v>
      </c>
    </row>
    <row r="23" spans="1:10">
      <c r="D23" s="1" t="s">
        <v>31</v>
      </c>
      <c r="E23" s="1" t="s">
        <v>30</v>
      </c>
      <c r="F23" s="17" t="s">
        <v>192</v>
      </c>
      <c r="G23" s="4" t="s">
        <v>192</v>
      </c>
      <c r="H23" s="17" t="s">
        <v>233</v>
      </c>
      <c r="I23" s="17" t="s">
        <v>234</v>
      </c>
      <c r="J23" s="17" t="s">
        <v>235</v>
      </c>
    </row>
    <row r="24" spans="1:10">
      <c r="D24" s="1" t="s">
        <v>32</v>
      </c>
      <c r="E24" s="1" t="s">
        <v>863</v>
      </c>
      <c r="F24" s="4" t="s">
        <v>236</v>
      </c>
      <c r="G24" s="4" t="s">
        <v>220</v>
      </c>
      <c r="H24" s="4" t="s">
        <v>237</v>
      </c>
      <c r="I24" s="4" t="s">
        <v>192</v>
      </c>
      <c r="J24" s="4" t="s">
        <v>192</v>
      </c>
    </row>
    <row r="25" spans="1:10">
      <c r="D25" s="1" t="s">
        <v>33</v>
      </c>
      <c r="E25" s="1" t="s">
        <v>863</v>
      </c>
      <c r="F25" s="4" t="s">
        <v>238</v>
      </c>
      <c r="G25" s="4" t="s">
        <v>220</v>
      </c>
      <c r="H25" s="4" t="s">
        <v>239</v>
      </c>
      <c r="I25" s="4" t="s">
        <v>192</v>
      </c>
      <c r="J25" s="4" t="s">
        <v>240</v>
      </c>
    </row>
    <row r="26" spans="1:10">
      <c r="D26" s="1" t="s">
        <v>34</v>
      </c>
      <c r="E26" s="1" t="s">
        <v>864</v>
      </c>
      <c r="F26" s="4" t="s">
        <v>241</v>
      </c>
      <c r="G26" s="4" t="s">
        <v>242</v>
      </c>
      <c r="H26" s="4" t="s">
        <v>243</v>
      </c>
      <c r="I26" s="4" t="s">
        <v>244</v>
      </c>
      <c r="J26" s="4" t="s">
        <v>245</v>
      </c>
    </row>
    <row r="27" spans="1:10">
      <c r="D27" s="1" t="s">
        <v>35</v>
      </c>
      <c r="E27" s="1" t="s">
        <v>864</v>
      </c>
      <c r="F27" s="4" t="s">
        <v>246</v>
      </c>
      <c r="G27" s="4" t="s">
        <v>247</v>
      </c>
      <c r="H27" s="4" t="s">
        <v>248</v>
      </c>
      <c r="I27" s="4" t="s">
        <v>249</v>
      </c>
      <c r="J27" s="4" t="s">
        <v>250</v>
      </c>
    </row>
    <row r="28" spans="1:10">
      <c r="D28" s="6" t="s">
        <v>630</v>
      </c>
      <c r="E28" s="6" t="s">
        <v>865</v>
      </c>
      <c r="F28" s="15" t="s">
        <v>192</v>
      </c>
      <c r="G28" s="15" t="s">
        <v>192</v>
      </c>
      <c r="H28" s="15" t="s">
        <v>631</v>
      </c>
      <c r="I28" s="15" t="s">
        <v>632</v>
      </c>
      <c r="J28" s="15" t="s">
        <v>633</v>
      </c>
    </row>
    <row r="29" spans="1:10">
      <c r="D29" s="6" t="s">
        <v>694</v>
      </c>
      <c r="E29" s="6" t="s">
        <v>863</v>
      </c>
      <c r="F29" s="15" t="s">
        <v>923</v>
      </c>
      <c r="G29" s="15" t="s">
        <v>924</v>
      </c>
      <c r="H29" s="15" t="s">
        <v>925</v>
      </c>
      <c r="I29" s="15" t="s">
        <v>926</v>
      </c>
      <c r="J29" s="15" t="s">
        <v>927</v>
      </c>
    </row>
    <row r="30" spans="1:10">
      <c r="D30" s="6" t="s">
        <v>695</v>
      </c>
      <c r="E30" s="6" t="s">
        <v>863</v>
      </c>
      <c r="F30" s="15" t="s">
        <v>928</v>
      </c>
      <c r="G30" s="15" t="s">
        <v>929</v>
      </c>
      <c r="H30" s="15" t="s">
        <v>930</v>
      </c>
      <c r="I30" s="15" t="s">
        <v>931</v>
      </c>
      <c r="J30" s="15" t="s">
        <v>932</v>
      </c>
    </row>
    <row r="31" spans="1:10">
      <c r="D31" s="6" t="s">
        <v>676</v>
      </c>
      <c r="E31" s="6" t="s">
        <v>864</v>
      </c>
      <c r="F31" s="15" t="s">
        <v>918</v>
      </c>
      <c r="G31" s="15" t="s">
        <v>919</v>
      </c>
      <c r="H31" s="15" t="s">
        <v>920</v>
      </c>
      <c r="I31" s="15" t="s">
        <v>921</v>
      </c>
      <c r="J31" s="15" t="s">
        <v>922</v>
      </c>
    </row>
    <row r="32" spans="1:10">
      <c r="F32" s="4"/>
      <c r="G32" s="4"/>
      <c r="H32" s="4"/>
      <c r="I32" s="4"/>
      <c r="J32" s="4"/>
    </row>
    <row r="33" spans="1:10">
      <c r="A33" s="1">
        <v>4</v>
      </c>
      <c r="B33" s="1" t="s">
        <v>36</v>
      </c>
      <c r="C33" s="1" t="s">
        <v>37</v>
      </c>
      <c r="D33" s="1" t="s">
        <v>39</v>
      </c>
      <c r="E33" s="1" t="s">
        <v>38</v>
      </c>
      <c r="F33" s="4" t="s">
        <v>251</v>
      </c>
      <c r="G33" s="4" t="s">
        <v>252</v>
      </c>
      <c r="H33" s="4" t="s">
        <v>253</v>
      </c>
      <c r="I33" s="4" t="s">
        <v>254</v>
      </c>
      <c r="J33" s="4" t="s">
        <v>192</v>
      </c>
    </row>
    <row r="34" spans="1:10">
      <c r="D34" s="1" t="s">
        <v>40</v>
      </c>
      <c r="E34" s="1" t="s">
        <v>38</v>
      </c>
      <c r="F34" s="4" t="s">
        <v>255</v>
      </c>
      <c r="G34" s="4" t="s">
        <v>256</v>
      </c>
      <c r="H34" s="4" t="s">
        <v>257</v>
      </c>
      <c r="I34" s="4" t="s">
        <v>258</v>
      </c>
      <c r="J34" s="4" t="s">
        <v>259</v>
      </c>
    </row>
    <row r="35" spans="1:10">
      <c r="D35" s="1" t="s">
        <v>41</v>
      </c>
      <c r="E35" s="1" t="s">
        <v>38</v>
      </c>
      <c r="F35" s="4" t="s">
        <v>260</v>
      </c>
      <c r="G35" s="4" t="s">
        <v>261</v>
      </c>
      <c r="H35" s="4" t="s">
        <v>262</v>
      </c>
      <c r="I35" s="4" t="s">
        <v>263</v>
      </c>
      <c r="J35" s="4" t="s">
        <v>264</v>
      </c>
    </row>
    <row r="36" spans="1:10">
      <c r="D36" s="1" t="s">
        <v>42</v>
      </c>
      <c r="E36" s="1" t="s">
        <v>38</v>
      </c>
      <c r="F36" s="4" t="s">
        <v>265</v>
      </c>
      <c r="G36" s="4" t="s">
        <v>266</v>
      </c>
      <c r="H36" s="4" t="s">
        <v>267</v>
      </c>
      <c r="I36" s="4" t="s">
        <v>193</v>
      </c>
      <c r="J36" s="4" t="s">
        <v>268</v>
      </c>
    </row>
    <row r="37" spans="1:10">
      <c r="D37" s="1" t="s">
        <v>43</v>
      </c>
      <c r="E37" s="1" t="s">
        <v>38</v>
      </c>
      <c r="F37" s="4" t="s">
        <v>269</v>
      </c>
      <c r="G37" s="4" t="s">
        <v>270</v>
      </c>
      <c r="H37" s="4" t="s">
        <v>271</v>
      </c>
      <c r="I37" s="4" t="s">
        <v>272</v>
      </c>
      <c r="J37" s="4" t="s">
        <v>273</v>
      </c>
    </row>
    <row r="38" spans="1:10">
      <c r="D38" s="1" t="s">
        <v>44</v>
      </c>
      <c r="E38" s="1" t="s">
        <v>38</v>
      </c>
      <c r="F38" s="4" t="s">
        <v>274</v>
      </c>
      <c r="G38" s="4" t="s">
        <v>275</v>
      </c>
      <c r="H38" s="4" t="s">
        <v>276</v>
      </c>
      <c r="I38" s="4" t="s">
        <v>277</v>
      </c>
      <c r="J38" s="4" t="s">
        <v>278</v>
      </c>
    </row>
    <row r="39" spans="1:10">
      <c r="D39" s="1" t="s">
        <v>45</v>
      </c>
      <c r="E39" s="1" t="s">
        <v>38</v>
      </c>
      <c r="F39" s="4" t="s">
        <v>192</v>
      </c>
      <c r="G39" s="4" t="s">
        <v>221</v>
      </c>
      <c r="H39" s="4" t="s">
        <v>279</v>
      </c>
      <c r="I39" s="4" t="s">
        <v>192</v>
      </c>
      <c r="J39" s="4" t="s">
        <v>192</v>
      </c>
    </row>
    <row r="40" spans="1:10">
      <c r="D40" s="1" t="s">
        <v>46</v>
      </c>
      <c r="E40" s="1" t="s">
        <v>38</v>
      </c>
      <c r="F40" s="4" t="s">
        <v>220</v>
      </c>
      <c r="G40" s="4" t="s">
        <v>280</v>
      </c>
      <c r="H40" s="4" t="s">
        <v>281</v>
      </c>
      <c r="I40" s="4" t="s">
        <v>192</v>
      </c>
      <c r="J40" s="4" t="s">
        <v>192</v>
      </c>
    </row>
    <row r="41" spans="1:10">
      <c r="D41" s="6" t="s">
        <v>697</v>
      </c>
      <c r="E41" s="6" t="s">
        <v>38</v>
      </c>
      <c r="F41" s="15" t="s">
        <v>933</v>
      </c>
      <c r="G41" s="15" t="s">
        <v>397</v>
      </c>
      <c r="H41" s="15" t="s">
        <v>192</v>
      </c>
      <c r="I41" s="15" t="s">
        <v>934</v>
      </c>
      <c r="J41" s="15" t="s">
        <v>192</v>
      </c>
    </row>
    <row r="42" spans="1:10">
      <c r="D42" s="6" t="s">
        <v>696</v>
      </c>
      <c r="E42" s="6" t="s">
        <v>38</v>
      </c>
      <c r="F42" s="15" t="s">
        <v>935</v>
      </c>
      <c r="G42" s="15" t="s">
        <v>936</v>
      </c>
      <c r="H42" s="15" t="s">
        <v>638</v>
      </c>
      <c r="I42" s="15" t="s">
        <v>192</v>
      </c>
      <c r="J42" s="15" t="s">
        <v>192</v>
      </c>
    </row>
    <row r="43" spans="1:10">
      <c r="D43" s="14"/>
      <c r="E43" s="14"/>
      <c r="F43" s="14"/>
      <c r="G43" s="14"/>
      <c r="H43" s="14"/>
      <c r="I43" s="14"/>
      <c r="J43" s="14"/>
    </row>
    <row r="44" spans="1:10">
      <c r="A44" s="1">
        <v>5</v>
      </c>
      <c r="B44" s="1" t="s">
        <v>155</v>
      </c>
      <c r="C44" s="1" t="s">
        <v>156</v>
      </c>
      <c r="D44" s="1" t="s">
        <v>158</v>
      </c>
      <c r="E44" s="1" t="s">
        <v>157</v>
      </c>
      <c r="F44" s="4" t="s">
        <v>282</v>
      </c>
      <c r="G44" s="4" t="s">
        <v>192</v>
      </c>
      <c r="H44" s="4" t="s">
        <v>283</v>
      </c>
      <c r="I44" s="4" t="s">
        <v>192</v>
      </c>
      <c r="J44" s="4" t="s">
        <v>192</v>
      </c>
    </row>
    <row r="45" spans="1:10">
      <c r="F45" s="4"/>
      <c r="G45" s="4"/>
      <c r="H45" s="4"/>
      <c r="I45" s="4"/>
      <c r="J45" s="4"/>
    </row>
    <row r="46" spans="1:10">
      <c r="A46" s="1">
        <v>6</v>
      </c>
      <c r="B46" s="1" t="s">
        <v>47</v>
      </c>
      <c r="C46" s="1" t="s">
        <v>48</v>
      </c>
      <c r="D46" s="1" t="s">
        <v>49</v>
      </c>
      <c r="E46" s="1" t="s">
        <v>866</v>
      </c>
      <c r="F46" s="4" t="s">
        <v>284</v>
      </c>
      <c r="G46" s="4" t="s">
        <v>285</v>
      </c>
      <c r="H46" s="4" t="s">
        <v>286</v>
      </c>
      <c r="I46" s="4" t="s">
        <v>287</v>
      </c>
      <c r="J46" s="4" t="s">
        <v>288</v>
      </c>
    </row>
    <row r="47" spans="1:10">
      <c r="F47" s="4"/>
      <c r="G47" s="4"/>
      <c r="H47" s="4"/>
      <c r="I47" s="4"/>
      <c r="J47" s="4"/>
    </row>
    <row r="48" spans="1:10">
      <c r="A48" s="1">
        <v>7</v>
      </c>
      <c r="B48" s="1" t="s">
        <v>50</v>
      </c>
      <c r="C48" s="1" t="s">
        <v>51</v>
      </c>
      <c r="D48" s="1" t="s">
        <v>53</v>
      </c>
      <c r="E48" s="1" t="s">
        <v>52</v>
      </c>
      <c r="F48" s="4" t="s">
        <v>289</v>
      </c>
      <c r="G48" s="4" t="s">
        <v>290</v>
      </c>
      <c r="H48" s="4" t="s">
        <v>291</v>
      </c>
      <c r="I48" s="4" t="s">
        <v>292</v>
      </c>
      <c r="J48" s="4" t="s">
        <v>293</v>
      </c>
    </row>
    <row r="49" spans="4:10">
      <c r="D49" s="1" t="s">
        <v>55</v>
      </c>
      <c r="E49" s="1" t="s">
        <v>54</v>
      </c>
      <c r="F49" s="4" t="s">
        <v>294</v>
      </c>
      <c r="G49" s="4" t="s">
        <v>295</v>
      </c>
      <c r="H49" s="4" t="s">
        <v>296</v>
      </c>
      <c r="I49" s="4" t="s">
        <v>297</v>
      </c>
      <c r="J49" s="4" t="s">
        <v>298</v>
      </c>
    </row>
    <row r="50" spans="4:10">
      <c r="D50" s="1" t="s">
        <v>57</v>
      </c>
      <c r="E50" s="1" t="s">
        <v>56</v>
      </c>
      <c r="F50" s="4" t="s">
        <v>299</v>
      </c>
      <c r="G50" s="4" t="s">
        <v>300</v>
      </c>
      <c r="H50" s="4" t="s">
        <v>301</v>
      </c>
      <c r="I50" s="4" t="s">
        <v>302</v>
      </c>
      <c r="J50" s="4" t="s">
        <v>303</v>
      </c>
    </row>
    <row r="51" spans="4:10">
      <c r="D51" s="1" t="s">
        <v>59</v>
      </c>
      <c r="E51" s="1" t="s">
        <v>58</v>
      </c>
      <c r="F51" s="4" t="s">
        <v>304</v>
      </c>
      <c r="G51" s="4" t="s">
        <v>305</v>
      </c>
      <c r="H51" s="4" t="s">
        <v>282</v>
      </c>
      <c r="I51" s="4" t="s">
        <v>306</v>
      </c>
      <c r="J51" s="4" t="s">
        <v>307</v>
      </c>
    </row>
    <row r="52" spans="4:10">
      <c r="D52" s="1" t="s">
        <v>61</v>
      </c>
      <c r="E52" s="1" t="s">
        <v>60</v>
      </c>
      <c r="F52" s="4" t="s">
        <v>192</v>
      </c>
      <c r="G52" s="4" t="s">
        <v>220</v>
      </c>
      <c r="H52" s="4" t="s">
        <v>192</v>
      </c>
      <c r="I52" s="4" t="s">
        <v>308</v>
      </c>
      <c r="J52" s="4" t="s">
        <v>309</v>
      </c>
    </row>
    <row r="53" spans="4:10">
      <c r="D53" s="1" t="s">
        <v>63</v>
      </c>
      <c r="E53" s="1" t="s">
        <v>62</v>
      </c>
      <c r="F53" s="4" t="s">
        <v>310</v>
      </c>
      <c r="G53" s="4" t="s">
        <v>311</v>
      </c>
      <c r="H53" s="4" t="s">
        <v>312</v>
      </c>
      <c r="I53" s="4" t="s">
        <v>313</v>
      </c>
      <c r="J53" s="4" t="s">
        <v>314</v>
      </c>
    </row>
    <row r="54" spans="4:10">
      <c r="D54" s="1" t="s">
        <v>65</v>
      </c>
      <c r="E54" s="1" t="s">
        <v>64</v>
      </c>
      <c r="F54" s="4" t="s">
        <v>315</v>
      </c>
      <c r="G54" s="4" t="s">
        <v>316</v>
      </c>
      <c r="H54" s="4" t="s">
        <v>317</v>
      </c>
      <c r="I54" s="4" t="s">
        <v>318</v>
      </c>
      <c r="J54" s="4" t="s">
        <v>319</v>
      </c>
    </row>
    <row r="55" spans="4:10">
      <c r="D55" s="1" t="s">
        <v>67</v>
      </c>
      <c r="E55" s="1" t="s">
        <v>66</v>
      </c>
      <c r="F55" s="4" t="s">
        <v>315</v>
      </c>
      <c r="G55" s="4" t="s">
        <v>320</v>
      </c>
      <c r="H55" s="4" t="s">
        <v>321</v>
      </c>
      <c r="I55" s="4" t="s">
        <v>322</v>
      </c>
      <c r="J55" s="4" t="s">
        <v>323</v>
      </c>
    </row>
    <row r="56" spans="4:10">
      <c r="D56" s="1" t="s">
        <v>68</v>
      </c>
      <c r="E56" s="1" t="s">
        <v>64</v>
      </c>
      <c r="F56" s="4" t="s">
        <v>324</v>
      </c>
      <c r="G56" s="4" t="s">
        <v>325</v>
      </c>
      <c r="H56" s="4" t="s">
        <v>326</v>
      </c>
      <c r="I56" s="4" t="s">
        <v>327</v>
      </c>
      <c r="J56" s="4" t="s">
        <v>328</v>
      </c>
    </row>
    <row r="57" spans="4:10">
      <c r="D57" s="1" t="s">
        <v>69</v>
      </c>
      <c r="E57" s="1" t="s">
        <v>66</v>
      </c>
      <c r="F57" s="4" t="s">
        <v>329</v>
      </c>
      <c r="G57" s="4" t="s">
        <v>330</v>
      </c>
      <c r="H57" s="4" t="s">
        <v>331</v>
      </c>
      <c r="I57" s="4" t="s">
        <v>332</v>
      </c>
      <c r="J57" s="4" t="s">
        <v>333</v>
      </c>
    </row>
    <row r="58" spans="4:10">
      <c r="D58" s="1" t="s">
        <v>70</v>
      </c>
      <c r="E58" s="1" t="s">
        <v>64</v>
      </c>
      <c r="F58" s="4" t="s">
        <v>334</v>
      </c>
      <c r="G58" s="4" t="s">
        <v>335</v>
      </c>
      <c r="H58" s="4" t="s">
        <v>336</v>
      </c>
      <c r="I58" s="4" t="s">
        <v>337</v>
      </c>
      <c r="J58" s="4" t="s">
        <v>338</v>
      </c>
    </row>
    <row r="59" spans="4:10">
      <c r="D59" s="1" t="s">
        <v>71</v>
      </c>
      <c r="E59" s="1" t="s">
        <v>64</v>
      </c>
      <c r="F59" s="4" t="s">
        <v>339</v>
      </c>
      <c r="G59" s="4" t="s">
        <v>340</v>
      </c>
      <c r="H59" s="4" t="s">
        <v>341</v>
      </c>
      <c r="I59" s="4" t="s">
        <v>342</v>
      </c>
      <c r="J59" s="4" t="s">
        <v>343</v>
      </c>
    </row>
    <row r="60" spans="4:10">
      <c r="D60" s="1" t="s">
        <v>73</v>
      </c>
      <c r="E60" s="1" t="s">
        <v>72</v>
      </c>
      <c r="F60" s="4" t="s">
        <v>240</v>
      </c>
      <c r="G60" s="4" t="s">
        <v>192</v>
      </c>
      <c r="H60" s="4" t="s">
        <v>220</v>
      </c>
      <c r="I60" s="4" t="s">
        <v>344</v>
      </c>
      <c r="J60" s="4" t="s">
        <v>345</v>
      </c>
    </row>
    <row r="61" spans="4:10">
      <c r="D61" s="1" t="s">
        <v>75</v>
      </c>
      <c r="E61" s="1" t="s">
        <v>74</v>
      </c>
      <c r="F61" s="4" t="s">
        <v>346</v>
      </c>
      <c r="G61" s="4" t="s">
        <v>240</v>
      </c>
      <c r="H61" s="4" t="s">
        <v>347</v>
      </c>
      <c r="I61" s="4" t="s">
        <v>348</v>
      </c>
      <c r="J61" s="4" t="s">
        <v>349</v>
      </c>
    </row>
    <row r="62" spans="4:10">
      <c r="D62" s="1" t="s">
        <v>77</v>
      </c>
      <c r="E62" s="1" t="s">
        <v>76</v>
      </c>
      <c r="F62" s="4" t="s">
        <v>192</v>
      </c>
      <c r="G62" s="4" t="s">
        <v>192</v>
      </c>
      <c r="H62" s="4" t="s">
        <v>350</v>
      </c>
      <c r="I62" s="4" t="s">
        <v>192</v>
      </c>
      <c r="J62" s="4" t="s">
        <v>192</v>
      </c>
    </row>
    <row r="63" spans="4:10">
      <c r="D63" s="1" t="s">
        <v>78</v>
      </c>
      <c r="E63" s="1" t="s">
        <v>76</v>
      </c>
      <c r="F63" s="4" t="s">
        <v>192</v>
      </c>
      <c r="G63" s="4" t="s">
        <v>192</v>
      </c>
      <c r="H63" s="4" t="s">
        <v>351</v>
      </c>
      <c r="I63" s="4" t="s">
        <v>192</v>
      </c>
      <c r="J63" s="4" t="s">
        <v>192</v>
      </c>
    </row>
    <row r="64" spans="4:10">
      <c r="D64" s="1" t="s">
        <v>80</v>
      </c>
      <c r="E64" s="1" t="s">
        <v>79</v>
      </c>
      <c r="F64" s="4" t="s">
        <v>352</v>
      </c>
      <c r="G64" s="4" t="s">
        <v>353</v>
      </c>
      <c r="H64" s="4" t="s">
        <v>354</v>
      </c>
      <c r="I64" s="4" t="s">
        <v>355</v>
      </c>
      <c r="J64" s="4" t="s">
        <v>356</v>
      </c>
    </row>
    <row r="65" spans="4:10">
      <c r="D65" s="1" t="s">
        <v>81</v>
      </c>
      <c r="E65" s="1" t="s">
        <v>79</v>
      </c>
      <c r="F65" s="4" t="s">
        <v>192</v>
      </c>
      <c r="G65" s="4" t="s">
        <v>192</v>
      </c>
      <c r="H65" s="4" t="s">
        <v>284</v>
      </c>
      <c r="I65" s="4" t="s">
        <v>357</v>
      </c>
      <c r="J65" s="4" t="s">
        <v>358</v>
      </c>
    </row>
    <row r="66" spans="4:10">
      <c r="D66" s="1" t="s">
        <v>82</v>
      </c>
      <c r="E66" s="1" t="s">
        <v>79</v>
      </c>
      <c r="F66" s="4" t="s">
        <v>192</v>
      </c>
      <c r="G66" s="4" t="s">
        <v>192</v>
      </c>
      <c r="H66" s="4" t="s">
        <v>284</v>
      </c>
      <c r="I66" s="4" t="s">
        <v>359</v>
      </c>
      <c r="J66" s="4" t="s">
        <v>360</v>
      </c>
    </row>
    <row r="67" spans="4:10">
      <c r="D67" s="1" t="s">
        <v>84</v>
      </c>
      <c r="E67" s="1" t="s">
        <v>83</v>
      </c>
      <c r="F67" s="4" t="s">
        <v>264</v>
      </c>
      <c r="G67" s="4" t="s">
        <v>361</v>
      </c>
      <c r="H67" s="4" t="s">
        <v>362</v>
      </c>
      <c r="I67" s="4" t="s">
        <v>363</v>
      </c>
      <c r="J67" s="4" t="s">
        <v>364</v>
      </c>
    </row>
    <row r="68" spans="4:10">
      <c r="D68" s="1" t="s">
        <v>86</v>
      </c>
      <c r="E68" s="1" t="s">
        <v>85</v>
      </c>
      <c r="F68" s="4" t="s">
        <v>264</v>
      </c>
      <c r="G68" s="4" t="s">
        <v>220</v>
      </c>
      <c r="H68" s="4" t="s">
        <v>365</v>
      </c>
      <c r="I68" s="4" t="s">
        <v>366</v>
      </c>
      <c r="J68" s="4" t="s">
        <v>367</v>
      </c>
    </row>
    <row r="69" spans="4:10">
      <c r="D69" s="1" t="s">
        <v>88</v>
      </c>
      <c r="E69" s="1" t="s">
        <v>87</v>
      </c>
      <c r="F69" s="4" t="s">
        <v>368</v>
      </c>
      <c r="G69" s="4" t="s">
        <v>369</v>
      </c>
      <c r="H69" s="4" t="s">
        <v>370</v>
      </c>
      <c r="I69" s="4" t="s">
        <v>371</v>
      </c>
      <c r="J69" s="4" t="s">
        <v>192</v>
      </c>
    </row>
    <row r="70" spans="4:10">
      <c r="D70" s="1" t="s">
        <v>89</v>
      </c>
      <c r="E70" s="1" t="s">
        <v>867</v>
      </c>
      <c r="F70" s="4" t="s">
        <v>372</v>
      </c>
      <c r="G70" s="4" t="s">
        <v>373</v>
      </c>
      <c r="H70" s="4" t="s">
        <v>374</v>
      </c>
      <c r="I70" s="4" t="s">
        <v>375</v>
      </c>
      <c r="J70" s="4" t="s">
        <v>376</v>
      </c>
    </row>
    <row r="71" spans="4:10">
      <c r="D71" s="1" t="s">
        <v>91</v>
      </c>
      <c r="E71" s="1" t="s">
        <v>90</v>
      </c>
      <c r="F71" s="4" t="s">
        <v>282</v>
      </c>
      <c r="G71" s="4" t="s">
        <v>377</v>
      </c>
      <c r="H71" s="4" t="s">
        <v>378</v>
      </c>
      <c r="I71" s="4" t="s">
        <v>379</v>
      </c>
      <c r="J71" s="4" t="s">
        <v>380</v>
      </c>
    </row>
    <row r="72" spans="4:10">
      <c r="D72" s="1" t="s">
        <v>93</v>
      </c>
      <c r="E72" s="1" t="s">
        <v>92</v>
      </c>
      <c r="F72" s="4" t="s">
        <v>381</v>
      </c>
      <c r="G72" s="4" t="s">
        <v>382</v>
      </c>
      <c r="H72" s="4" t="s">
        <v>383</v>
      </c>
      <c r="I72" s="4" t="s">
        <v>384</v>
      </c>
      <c r="J72" s="4" t="s">
        <v>385</v>
      </c>
    </row>
    <row r="73" spans="4:10">
      <c r="D73" s="1" t="s">
        <v>94</v>
      </c>
      <c r="E73" s="1" t="s">
        <v>92</v>
      </c>
      <c r="F73" s="4" t="s">
        <v>386</v>
      </c>
      <c r="G73" s="4" t="s">
        <v>387</v>
      </c>
      <c r="H73" s="4" t="s">
        <v>388</v>
      </c>
      <c r="I73" s="4" t="s">
        <v>389</v>
      </c>
      <c r="J73" s="4" t="s">
        <v>390</v>
      </c>
    </row>
    <row r="74" spans="4:10">
      <c r="D74" s="1" t="s">
        <v>96</v>
      </c>
      <c r="E74" s="1" t="s">
        <v>95</v>
      </c>
      <c r="F74" s="4" t="s">
        <v>391</v>
      </c>
      <c r="G74" s="4" t="s">
        <v>392</v>
      </c>
      <c r="H74" s="4" t="s">
        <v>393</v>
      </c>
      <c r="I74" s="4" t="s">
        <v>394</v>
      </c>
      <c r="J74" s="4" t="s">
        <v>395</v>
      </c>
    </row>
    <row r="75" spans="4:10">
      <c r="D75" s="1" t="s">
        <v>98</v>
      </c>
      <c r="E75" s="1" t="s">
        <v>97</v>
      </c>
      <c r="F75" s="4" t="s">
        <v>192</v>
      </c>
      <c r="G75" s="4" t="s">
        <v>192</v>
      </c>
      <c r="H75" s="4" t="s">
        <v>396</v>
      </c>
      <c r="I75" s="4" t="s">
        <v>192</v>
      </c>
      <c r="J75" s="4" t="s">
        <v>192</v>
      </c>
    </row>
    <row r="76" spans="4:10">
      <c r="D76" s="1" t="s">
        <v>100</v>
      </c>
      <c r="E76" s="1" t="s">
        <v>99</v>
      </c>
      <c r="F76" s="4" t="s">
        <v>192</v>
      </c>
      <c r="G76" s="4" t="s">
        <v>397</v>
      </c>
      <c r="H76" s="4" t="s">
        <v>398</v>
      </c>
      <c r="I76" s="4" t="s">
        <v>240</v>
      </c>
      <c r="J76" s="4" t="s">
        <v>259</v>
      </c>
    </row>
    <row r="77" spans="4:10">
      <c r="D77" s="6" t="s">
        <v>749</v>
      </c>
      <c r="E77" s="6" t="s">
        <v>79</v>
      </c>
      <c r="F77" s="15" t="s">
        <v>192</v>
      </c>
      <c r="G77" s="15" t="s">
        <v>192</v>
      </c>
      <c r="H77" s="15" t="s">
        <v>192</v>
      </c>
      <c r="I77" s="15" t="s">
        <v>951</v>
      </c>
      <c r="J77" s="15" t="s">
        <v>952</v>
      </c>
    </row>
    <row r="78" spans="4:10">
      <c r="D78" s="6" t="s">
        <v>759</v>
      </c>
      <c r="E78" s="6" t="s">
        <v>758</v>
      </c>
      <c r="F78" s="15" t="s">
        <v>970</v>
      </c>
      <c r="G78" s="15" t="s">
        <v>414</v>
      </c>
      <c r="H78" s="15" t="s">
        <v>969</v>
      </c>
      <c r="I78" s="15" t="s">
        <v>968</v>
      </c>
      <c r="J78" s="15" t="s">
        <v>967</v>
      </c>
    </row>
    <row r="79" spans="4:10">
      <c r="D79" s="6" t="s">
        <v>753</v>
      </c>
      <c r="E79" s="6" t="s">
        <v>752</v>
      </c>
      <c r="F79" s="15" t="s">
        <v>220</v>
      </c>
      <c r="G79" s="15" t="s">
        <v>448</v>
      </c>
      <c r="H79" s="15" t="s">
        <v>960</v>
      </c>
      <c r="I79" s="15" t="s">
        <v>959</v>
      </c>
      <c r="J79" s="15" t="s">
        <v>958</v>
      </c>
    </row>
    <row r="80" spans="4:10">
      <c r="D80" s="6" t="s">
        <v>701</v>
      </c>
      <c r="E80" s="6" t="s">
        <v>66</v>
      </c>
      <c r="F80" s="15" t="s">
        <v>192</v>
      </c>
      <c r="G80" s="15" t="s">
        <v>314</v>
      </c>
      <c r="H80" s="15" t="s">
        <v>954</v>
      </c>
      <c r="I80" s="15" t="s">
        <v>907</v>
      </c>
      <c r="J80" s="15" t="s">
        <v>953</v>
      </c>
    </row>
    <row r="81" spans="4:10">
      <c r="D81" s="6" t="s">
        <v>700</v>
      </c>
      <c r="E81" s="6" t="s">
        <v>66</v>
      </c>
      <c r="F81" s="15" t="s">
        <v>221</v>
      </c>
      <c r="G81" s="15" t="s">
        <v>203</v>
      </c>
      <c r="H81" s="15" t="s">
        <v>952</v>
      </c>
      <c r="I81" s="15" t="s">
        <v>942</v>
      </c>
      <c r="J81" s="15" t="s">
        <v>951</v>
      </c>
    </row>
    <row r="82" spans="4:10">
      <c r="D82" s="6" t="s">
        <v>746</v>
      </c>
      <c r="E82" s="6" t="s">
        <v>745</v>
      </c>
      <c r="F82" s="15" t="s">
        <v>192</v>
      </c>
      <c r="G82" s="15" t="s">
        <v>192</v>
      </c>
      <c r="H82" s="15" t="s">
        <v>984</v>
      </c>
      <c r="I82" s="15" t="s">
        <v>192</v>
      </c>
      <c r="J82" s="15" t="s">
        <v>192</v>
      </c>
    </row>
    <row r="83" spans="4:10">
      <c r="D83" s="6" t="s">
        <v>769</v>
      </c>
      <c r="E83" s="6" t="s">
        <v>768</v>
      </c>
      <c r="F83" s="15" t="s">
        <v>942</v>
      </c>
      <c r="G83" s="15" t="s">
        <v>264</v>
      </c>
      <c r="H83" s="15" t="s">
        <v>372</v>
      </c>
      <c r="I83" s="15" t="s">
        <v>941</v>
      </c>
      <c r="J83" s="15" t="s">
        <v>940</v>
      </c>
    </row>
    <row r="84" spans="4:10">
      <c r="D84" s="6" t="s">
        <v>763</v>
      </c>
      <c r="E84" s="6" t="s">
        <v>762</v>
      </c>
      <c r="F84" s="15" t="s">
        <v>509</v>
      </c>
      <c r="G84" s="15" t="s">
        <v>976</v>
      </c>
      <c r="H84" s="15" t="s">
        <v>975</v>
      </c>
      <c r="I84" s="15" t="s">
        <v>974</v>
      </c>
      <c r="J84" s="15" t="s">
        <v>973</v>
      </c>
    </row>
    <row r="85" spans="4:10">
      <c r="D85" s="6" t="s">
        <v>761</v>
      </c>
      <c r="E85" s="6" t="s">
        <v>760</v>
      </c>
      <c r="F85" s="15" t="s">
        <v>192</v>
      </c>
      <c r="G85" s="15" t="s">
        <v>264</v>
      </c>
      <c r="H85" s="15" t="s">
        <v>972</v>
      </c>
      <c r="I85" s="15" t="s">
        <v>461</v>
      </c>
      <c r="J85" s="15" t="s">
        <v>971</v>
      </c>
    </row>
    <row r="86" spans="4:10">
      <c r="D86" s="6" t="s">
        <v>703</v>
      </c>
      <c r="E86" s="6" t="s">
        <v>702</v>
      </c>
      <c r="F86" s="15" t="s">
        <v>240</v>
      </c>
      <c r="G86" s="15" t="s">
        <v>207</v>
      </c>
      <c r="H86" s="15" t="s">
        <v>957</v>
      </c>
      <c r="I86" s="15" t="s">
        <v>956</v>
      </c>
      <c r="J86" s="15" t="s">
        <v>955</v>
      </c>
    </row>
    <row r="87" spans="4:10">
      <c r="D87" s="6" t="s">
        <v>771</v>
      </c>
      <c r="E87" s="6" t="s">
        <v>770</v>
      </c>
      <c r="F87" s="15" t="s">
        <v>946</v>
      </c>
      <c r="G87" s="15" t="s">
        <v>670</v>
      </c>
      <c r="H87" s="15" t="s">
        <v>945</v>
      </c>
      <c r="I87" s="15" t="s">
        <v>944</v>
      </c>
      <c r="J87" s="15" t="s">
        <v>943</v>
      </c>
    </row>
    <row r="88" spans="4:10">
      <c r="D88" s="6" t="s">
        <v>757</v>
      </c>
      <c r="E88" s="6" t="s">
        <v>756</v>
      </c>
      <c r="F88" s="15" t="s">
        <v>264</v>
      </c>
      <c r="G88" s="15" t="s">
        <v>966</v>
      </c>
      <c r="H88" s="15" t="s">
        <v>965</v>
      </c>
      <c r="I88" s="15" t="s">
        <v>964</v>
      </c>
      <c r="J88" s="15" t="s">
        <v>963</v>
      </c>
    </row>
    <row r="89" spans="4:10">
      <c r="D89" s="6" t="s">
        <v>751</v>
      </c>
      <c r="E89" s="6" t="s">
        <v>750</v>
      </c>
      <c r="F89" s="15" t="s">
        <v>192</v>
      </c>
      <c r="G89" s="15" t="s">
        <v>259</v>
      </c>
      <c r="H89" s="15" t="s">
        <v>993</v>
      </c>
      <c r="I89" s="15" t="s">
        <v>992</v>
      </c>
      <c r="J89" s="15" t="s">
        <v>991</v>
      </c>
    </row>
    <row r="90" spans="4:10">
      <c r="D90" s="6" t="s">
        <v>744</v>
      </c>
      <c r="E90" s="6" t="s">
        <v>743</v>
      </c>
      <c r="F90" s="15" t="s">
        <v>192</v>
      </c>
      <c r="G90" s="15" t="s">
        <v>192</v>
      </c>
      <c r="H90" s="15" t="s">
        <v>192</v>
      </c>
      <c r="I90" s="15" t="s">
        <v>983</v>
      </c>
      <c r="J90" s="15" t="s">
        <v>982</v>
      </c>
    </row>
    <row r="91" spans="4:10">
      <c r="D91" s="6" t="s">
        <v>755</v>
      </c>
      <c r="E91" s="6" t="s">
        <v>754</v>
      </c>
      <c r="F91" s="15" t="s">
        <v>192</v>
      </c>
      <c r="G91" s="15" t="s">
        <v>192</v>
      </c>
      <c r="H91" s="15" t="s">
        <v>962</v>
      </c>
      <c r="I91" s="15" t="s">
        <v>961</v>
      </c>
      <c r="J91" s="15" t="s">
        <v>192</v>
      </c>
    </row>
    <row r="92" spans="4:10">
      <c r="D92" s="6" t="s">
        <v>767</v>
      </c>
      <c r="E92" s="6" t="s">
        <v>766</v>
      </c>
      <c r="F92" s="15" t="s">
        <v>192</v>
      </c>
      <c r="G92" s="15" t="s">
        <v>203</v>
      </c>
      <c r="H92" s="15" t="s">
        <v>939</v>
      </c>
      <c r="I92" s="15" t="s">
        <v>938</v>
      </c>
      <c r="J92" s="15" t="s">
        <v>937</v>
      </c>
    </row>
    <row r="93" spans="4:10">
      <c r="D93" s="6" t="s">
        <v>748</v>
      </c>
      <c r="E93" s="6" t="s">
        <v>99</v>
      </c>
      <c r="F93" s="15" t="s">
        <v>915</v>
      </c>
      <c r="G93" s="15" t="s">
        <v>203</v>
      </c>
      <c r="H93" s="15" t="s">
        <v>990</v>
      </c>
      <c r="I93" s="15" t="s">
        <v>989</v>
      </c>
      <c r="J93" s="15" t="s">
        <v>988</v>
      </c>
    </row>
    <row r="94" spans="4:10">
      <c r="D94" s="6" t="s">
        <v>747</v>
      </c>
      <c r="E94" s="6" t="s">
        <v>99</v>
      </c>
      <c r="F94" s="15" t="s">
        <v>566</v>
      </c>
      <c r="G94" s="15" t="s">
        <v>221</v>
      </c>
      <c r="H94" s="15" t="s">
        <v>987</v>
      </c>
      <c r="I94" s="15" t="s">
        <v>986</v>
      </c>
      <c r="J94" s="15" t="s">
        <v>985</v>
      </c>
    </row>
    <row r="95" spans="4:10">
      <c r="D95" s="6" t="s">
        <v>765</v>
      </c>
      <c r="E95" s="6" t="s">
        <v>764</v>
      </c>
      <c r="F95" s="15" t="s">
        <v>981</v>
      </c>
      <c r="G95" s="15" t="s">
        <v>980</v>
      </c>
      <c r="H95" s="15" t="s">
        <v>979</v>
      </c>
      <c r="I95" s="15" t="s">
        <v>978</v>
      </c>
      <c r="J95" s="15" t="s">
        <v>977</v>
      </c>
    </row>
    <row r="96" spans="4:10">
      <c r="D96" s="6" t="s">
        <v>699</v>
      </c>
      <c r="E96" s="6" t="s">
        <v>698</v>
      </c>
      <c r="F96" s="15" t="s">
        <v>950</v>
      </c>
      <c r="G96" s="15" t="s">
        <v>669</v>
      </c>
      <c r="H96" s="15" t="s">
        <v>949</v>
      </c>
      <c r="I96" s="15" t="s">
        <v>948</v>
      </c>
      <c r="J96" s="15" t="s">
        <v>947</v>
      </c>
    </row>
    <row r="97" spans="1:10">
      <c r="F97" s="4"/>
      <c r="G97" s="4"/>
      <c r="H97" s="4"/>
      <c r="I97" s="4"/>
      <c r="J97" s="4"/>
    </row>
    <row r="98" spans="1:10">
      <c r="A98" s="1">
        <v>8</v>
      </c>
      <c r="B98" s="1" t="s">
        <v>101</v>
      </c>
      <c r="C98" s="1" t="s">
        <v>102</v>
      </c>
      <c r="D98" s="1" t="s">
        <v>103</v>
      </c>
      <c r="E98" s="1" t="s">
        <v>868</v>
      </c>
      <c r="F98" s="4" t="s">
        <v>192</v>
      </c>
      <c r="G98" s="4" t="s">
        <v>192</v>
      </c>
      <c r="H98" s="4" t="s">
        <v>399</v>
      </c>
      <c r="I98" s="4" t="s">
        <v>192</v>
      </c>
      <c r="J98" s="4" t="s">
        <v>192</v>
      </c>
    </row>
    <row r="99" spans="1:10">
      <c r="D99" s="6" t="s">
        <v>689</v>
      </c>
      <c r="E99" s="6" t="s">
        <v>688</v>
      </c>
      <c r="F99" s="15" t="s">
        <v>192</v>
      </c>
      <c r="G99" s="15" t="s">
        <v>278</v>
      </c>
      <c r="H99" s="15" t="s">
        <v>999</v>
      </c>
      <c r="I99" s="15" t="s">
        <v>998</v>
      </c>
      <c r="J99" s="15" t="s">
        <v>917</v>
      </c>
    </row>
    <row r="100" spans="1:10">
      <c r="D100" s="8" t="s">
        <v>634</v>
      </c>
      <c r="E100" s="8" t="s">
        <v>635</v>
      </c>
      <c r="F100" s="5" t="s">
        <v>192</v>
      </c>
      <c r="G100" s="5" t="s">
        <v>638</v>
      </c>
      <c r="H100" s="5" t="s">
        <v>639</v>
      </c>
      <c r="I100" s="5" t="s">
        <v>397</v>
      </c>
      <c r="J100" s="5" t="s">
        <v>259</v>
      </c>
    </row>
    <row r="101" spans="1:10">
      <c r="D101" s="6" t="s">
        <v>691</v>
      </c>
      <c r="E101" s="6" t="s">
        <v>690</v>
      </c>
      <c r="F101" s="15" t="s">
        <v>192</v>
      </c>
      <c r="G101" s="15" t="s">
        <v>268</v>
      </c>
      <c r="H101" s="15" t="s">
        <v>509</v>
      </c>
      <c r="I101" s="15" t="s">
        <v>1001</v>
      </c>
      <c r="J101" s="15" t="s">
        <v>1000</v>
      </c>
    </row>
    <row r="102" spans="1:10">
      <c r="D102" s="8" t="s">
        <v>636</v>
      </c>
      <c r="E102" s="8" t="s">
        <v>637</v>
      </c>
      <c r="F102" s="5" t="s">
        <v>192</v>
      </c>
      <c r="G102" s="5" t="s">
        <v>369</v>
      </c>
      <c r="H102" s="5" t="s">
        <v>640</v>
      </c>
      <c r="I102" s="5" t="s">
        <v>641</v>
      </c>
      <c r="J102" s="5" t="s">
        <v>642</v>
      </c>
    </row>
    <row r="103" spans="1:10">
      <c r="D103" s="6" t="s">
        <v>734</v>
      </c>
      <c r="E103" s="6" t="s">
        <v>637</v>
      </c>
      <c r="F103" s="15" t="s">
        <v>192</v>
      </c>
      <c r="G103" s="15" t="s">
        <v>915</v>
      </c>
      <c r="H103" s="15" t="s">
        <v>910</v>
      </c>
      <c r="I103" s="15" t="s">
        <v>997</v>
      </c>
      <c r="J103" s="15" t="s">
        <v>996</v>
      </c>
    </row>
    <row r="104" spans="1:10">
      <c r="D104" s="6" t="s">
        <v>733</v>
      </c>
      <c r="E104" s="6" t="s">
        <v>637</v>
      </c>
      <c r="F104" s="15" t="s">
        <v>192</v>
      </c>
      <c r="G104" s="15" t="s">
        <v>401</v>
      </c>
      <c r="H104" s="15" t="s">
        <v>995</v>
      </c>
      <c r="I104" s="15" t="s">
        <v>940</v>
      </c>
      <c r="J104" s="15" t="s">
        <v>994</v>
      </c>
    </row>
    <row r="105" spans="1:10">
      <c r="F105" s="4"/>
      <c r="G105" s="4"/>
      <c r="H105" s="4"/>
      <c r="I105" s="4"/>
      <c r="J105" s="4"/>
    </row>
    <row r="106" spans="1:10">
      <c r="A106" s="1">
        <v>9</v>
      </c>
      <c r="B106" s="1" t="s">
        <v>104</v>
      </c>
      <c r="C106" s="1" t="s">
        <v>105</v>
      </c>
      <c r="D106" s="1" t="s">
        <v>106</v>
      </c>
      <c r="E106" s="1" t="s">
        <v>869</v>
      </c>
      <c r="F106" s="4" t="s">
        <v>228</v>
      </c>
      <c r="G106" s="4" t="s">
        <v>400</v>
      </c>
      <c r="H106" s="4" t="s">
        <v>401</v>
      </c>
      <c r="I106" s="4" t="s">
        <v>402</v>
      </c>
      <c r="J106" s="4" t="s">
        <v>228</v>
      </c>
    </row>
    <row r="107" spans="1:10">
      <c r="D107" s="1" t="s">
        <v>107</v>
      </c>
      <c r="E107" s="1" t="s">
        <v>870</v>
      </c>
      <c r="F107" s="4" t="s">
        <v>403</v>
      </c>
      <c r="G107" s="4" t="s">
        <v>404</v>
      </c>
      <c r="H107" s="4" t="s">
        <v>405</v>
      </c>
      <c r="I107" s="4" t="s">
        <v>406</v>
      </c>
      <c r="J107" s="4" t="s">
        <v>407</v>
      </c>
    </row>
    <row r="108" spans="1:10">
      <c r="D108" s="1" t="s">
        <v>108</v>
      </c>
      <c r="E108" s="1" t="s">
        <v>871</v>
      </c>
      <c r="F108" s="17" t="s">
        <v>408</v>
      </c>
      <c r="G108" s="17" t="s">
        <v>409</v>
      </c>
      <c r="H108" s="17" t="s">
        <v>410</v>
      </c>
      <c r="I108" s="17" t="s">
        <v>411</v>
      </c>
      <c r="J108" s="17" t="s">
        <v>412</v>
      </c>
    </row>
    <row r="109" spans="1:10">
      <c r="D109" s="6" t="s">
        <v>643</v>
      </c>
      <c r="E109" s="6" t="s">
        <v>871</v>
      </c>
      <c r="F109" s="5" t="s">
        <v>644</v>
      </c>
      <c r="G109" s="5" t="s">
        <v>645</v>
      </c>
      <c r="H109" s="5" t="s">
        <v>646</v>
      </c>
      <c r="I109" s="5" t="s">
        <v>647</v>
      </c>
      <c r="J109" s="5" t="s">
        <v>648</v>
      </c>
    </row>
    <row r="110" spans="1:10">
      <c r="F110" s="4"/>
      <c r="G110" s="4"/>
      <c r="H110" s="4"/>
      <c r="I110" s="4"/>
      <c r="J110" s="4"/>
    </row>
    <row r="111" spans="1:10">
      <c r="A111" s="1">
        <v>10</v>
      </c>
      <c r="B111" s="1" t="s">
        <v>109</v>
      </c>
      <c r="C111" s="1" t="s">
        <v>110</v>
      </c>
      <c r="D111" s="1" t="s">
        <v>111</v>
      </c>
      <c r="E111" s="1" t="s">
        <v>873</v>
      </c>
      <c r="F111" s="4" t="s">
        <v>264</v>
      </c>
      <c r="G111" s="4" t="s">
        <v>413</v>
      </c>
      <c r="H111" s="4" t="s">
        <v>414</v>
      </c>
      <c r="I111" s="4" t="s">
        <v>415</v>
      </c>
      <c r="J111" s="4" t="s">
        <v>416</v>
      </c>
    </row>
    <row r="112" spans="1:10">
      <c r="D112" s="1" t="s">
        <v>112</v>
      </c>
      <c r="E112" s="1" t="s">
        <v>874</v>
      </c>
      <c r="F112" s="4" t="s">
        <v>417</v>
      </c>
      <c r="G112" s="4" t="s">
        <v>418</v>
      </c>
      <c r="H112" s="4" t="s">
        <v>419</v>
      </c>
      <c r="I112" s="4" t="s">
        <v>420</v>
      </c>
      <c r="J112" s="4" t="s">
        <v>421</v>
      </c>
    </row>
    <row r="113" spans="1:10">
      <c r="D113" s="1" t="s">
        <v>113</v>
      </c>
      <c r="E113" s="1" t="s">
        <v>875</v>
      </c>
      <c r="F113" s="4" t="s">
        <v>192</v>
      </c>
      <c r="G113" s="4" t="s">
        <v>422</v>
      </c>
      <c r="H113" s="4" t="s">
        <v>423</v>
      </c>
      <c r="I113" s="4" t="s">
        <v>424</v>
      </c>
      <c r="J113" s="4" t="s">
        <v>425</v>
      </c>
    </row>
    <row r="114" spans="1:10">
      <c r="D114" s="1" t="s">
        <v>114</v>
      </c>
      <c r="E114" s="1" t="s">
        <v>876</v>
      </c>
      <c r="F114" s="4" t="s">
        <v>397</v>
      </c>
      <c r="G114" s="4" t="s">
        <v>426</v>
      </c>
      <c r="H114" s="4" t="s">
        <v>427</v>
      </c>
      <c r="I114" s="4" t="s">
        <v>428</v>
      </c>
      <c r="J114" s="4" t="s">
        <v>429</v>
      </c>
    </row>
    <row r="115" spans="1:10">
      <c r="D115" s="1" t="s">
        <v>115</v>
      </c>
      <c r="E115" s="1" t="s">
        <v>872</v>
      </c>
      <c r="F115" s="4" t="s">
        <v>430</v>
      </c>
      <c r="G115" s="4" t="s">
        <v>431</v>
      </c>
      <c r="H115" s="4" t="s">
        <v>432</v>
      </c>
      <c r="I115" s="4" t="s">
        <v>433</v>
      </c>
      <c r="J115" s="4" t="s">
        <v>434</v>
      </c>
    </row>
    <row r="116" spans="1:10">
      <c r="D116" s="1" t="s">
        <v>116</v>
      </c>
      <c r="E116" s="1" t="s">
        <v>877</v>
      </c>
      <c r="F116" s="4" t="s">
        <v>192</v>
      </c>
      <c r="G116" s="4" t="s">
        <v>435</v>
      </c>
      <c r="H116" s="4" t="s">
        <v>278</v>
      </c>
      <c r="I116" s="4" t="s">
        <v>436</v>
      </c>
      <c r="J116" s="4" t="s">
        <v>437</v>
      </c>
    </row>
    <row r="117" spans="1:10">
      <c r="D117" s="6" t="s">
        <v>736</v>
      </c>
      <c r="E117" s="6" t="s">
        <v>735</v>
      </c>
      <c r="F117" s="15" t="s">
        <v>981</v>
      </c>
      <c r="G117" s="15" t="s">
        <v>1057</v>
      </c>
      <c r="H117" s="15" t="s">
        <v>1056</v>
      </c>
      <c r="I117" s="15" t="s">
        <v>192</v>
      </c>
      <c r="J117" s="15" t="s">
        <v>192</v>
      </c>
    </row>
    <row r="118" spans="1:10">
      <c r="D118" s="6" t="s">
        <v>742</v>
      </c>
      <c r="E118" s="6" t="s">
        <v>739</v>
      </c>
      <c r="F118" s="15" t="s">
        <v>203</v>
      </c>
      <c r="G118" s="15" t="s">
        <v>1055</v>
      </c>
      <c r="H118" s="15" t="s">
        <v>954</v>
      </c>
      <c r="I118" s="15" t="s">
        <v>1054</v>
      </c>
      <c r="J118" s="15" t="s">
        <v>401</v>
      </c>
    </row>
    <row r="119" spans="1:10">
      <c r="D119" s="6" t="s">
        <v>693</v>
      </c>
      <c r="E119" s="6" t="s">
        <v>692</v>
      </c>
      <c r="F119" s="15" t="s">
        <v>1053</v>
      </c>
      <c r="G119" s="15" t="s">
        <v>1052</v>
      </c>
      <c r="H119" s="15" t="s">
        <v>1051</v>
      </c>
      <c r="I119" s="15" t="s">
        <v>1050</v>
      </c>
      <c r="J119" s="15" t="s">
        <v>1049</v>
      </c>
    </row>
    <row r="120" spans="1:10">
      <c r="D120" s="6" t="s">
        <v>738</v>
      </c>
      <c r="E120" s="6" t="s">
        <v>737</v>
      </c>
      <c r="F120" s="15" t="s">
        <v>277</v>
      </c>
      <c r="G120" s="15" t="s">
        <v>957</v>
      </c>
      <c r="H120" s="15" t="s">
        <v>1048</v>
      </c>
      <c r="I120" s="15" t="s">
        <v>1047</v>
      </c>
      <c r="J120" s="15" t="s">
        <v>1046</v>
      </c>
    </row>
    <row r="121" spans="1:10">
      <c r="D121" s="6" t="s">
        <v>741</v>
      </c>
      <c r="E121" s="6" t="s">
        <v>739</v>
      </c>
      <c r="F121" s="15" t="s">
        <v>1045</v>
      </c>
      <c r="G121" s="15" t="s">
        <v>1044</v>
      </c>
      <c r="H121" s="15" t="s">
        <v>638</v>
      </c>
      <c r="I121" s="15" t="s">
        <v>454</v>
      </c>
      <c r="J121" s="15" t="s">
        <v>282</v>
      </c>
    </row>
    <row r="122" spans="1:10">
      <c r="D122" s="6" t="s">
        <v>740</v>
      </c>
      <c r="E122" s="6" t="s">
        <v>739</v>
      </c>
      <c r="F122" s="15" t="s">
        <v>966</v>
      </c>
      <c r="G122" s="15" t="s">
        <v>1043</v>
      </c>
      <c r="H122" s="15" t="s">
        <v>1042</v>
      </c>
      <c r="I122" s="15" t="s">
        <v>236</v>
      </c>
      <c r="J122" s="15" t="s">
        <v>301</v>
      </c>
    </row>
    <row r="123" spans="1:10">
      <c r="D123" s="14"/>
      <c r="E123" s="14"/>
      <c r="F123" s="14"/>
      <c r="G123" s="14"/>
      <c r="H123" s="14"/>
      <c r="I123" s="14"/>
      <c r="J123" s="14"/>
    </row>
    <row r="124" spans="1:10">
      <c r="A124" s="1">
        <v>11</v>
      </c>
      <c r="B124" s="1" t="s">
        <v>117</v>
      </c>
      <c r="C124" s="1" t="s">
        <v>118</v>
      </c>
      <c r="D124" s="1" t="s">
        <v>120</v>
      </c>
      <c r="E124" s="1" t="s">
        <v>119</v>
      </c>
      <c r="F124" s="4" t="s">
        <v>438</v>
      </c>
      <c r="G124" s="4" t="s">
        <v>439</v>
      </c>
      <c r="H124" s="4" t="s">
        <v>440</v>
      </c>
      <c r="I124" s="4" t="s">
        <v>441</v>
      </c>
      <c r="J124" s="4" t="s">
        <v>442</v>
      </c>
    </row>
    <row r="125" spans="1:10">
      <c r="D125" s="1" t="s">
        <v>121</v>
      </c>
      <c r="E125" s="1" t="s">
        <v>878</v>
      </c>
      <c r="F125" s="4" t="s">
        <v>277</v>
      </c>
      <c r="G125" s="4" t="s">
        <v>443</v>
      </c>
      <c r="H125" s="4" t="s">
        <v>444</v>
      </c>
      <c r="I125" s="4" t="s">
        <v>445</v>
      </c>
      <c r="J125" s="4" t="s">
        <v>446</v>
      </c>
    </row>
    <row r="126" spans="1:10">
      <c r="D126" s="1" t="s">
        <v>123</v>
      </c>
      <c r="E126" s="1" t="s">
        <v>122</v>
      </c>
      <c r="F126" s="4" t="s">
        <v>259</v>
      </c>
      <c r="G126" s="4" t="s">
        <v>447</v>
      </c>
      <c r="H126" s="4" t="s">
        <v>448</v>
      </c>
      <c r="I126" s="4" t="s">
        <v>449</v>
      </c>
      <c r="J126" s="4" t="s">
        <v>450</v>
      </c>
    </row>
    <row r="127" spans="1:10">
      <c r="F127" s="4"/>
      <c r="G127" s="4"/>
      <c r="H127" s="4"/>
      <c r="I127" s="4"/>
      <c r="J127" s="4"/>
    </row>
    <row r="128" spans="1:10">
      <c r="A128" s="1">
        <v>12</v>
      </c>
      <c r="B128" s="1" t="s">
        <v>124</v>
      </c>
      <c r="C128" s="1" t="s">
        <v>125</v>
      </c>
      <c r="D128" s="1" t="s">
        <v>126</v>
      </c>
      <c r="E128" s="1" t="s">
        <v>879</v>
      </c>
      <c r="F128" s="4" t="s">
        <v>451</v>
      </c>
      <c r="G128" s="4" t="s">
        <v>452</v>
      </c>
      <c r="H128" s="4" t="s">
        <v>453</v>
      </c>
      <c r="I128" s="4" t="s">
        <v>454</v>
      </c>
      <c r="J128" s="4" t="s">
        <v>284</v>
      </c>
    </row>
    <row r="129" spans="4:10">
      <c r="D129" s="1" t="s">
        <v>127</v>
      </c>
      <c r="E129" s="1" t="s">
        <v>880</v>
      </c>
      <c r="F129" s="4" t="s">
        <v>192</v>
      </c>
      <c r="G129" s="4" t="s">
        <v>192</v>
      </c>
      <c r="H129" s="4" t="s">
        <v>207</v>
      </c>
      <c r="I129" s="4" t="s">
        <v>455</v>
      </c>
      <c r="J129" s="4" t="s">
        <v>456</v>
      </c>
    </row>
    <row r="130" spans="4:10">
      <c r="D130" s="1" t="s">
        <v>129</v>
      </c>
      <c r="E130" s="1" t="s">
        <v>128</v>
      </c>
      <c r="F130" s="4" t="s">
        <v>457</v>
      </c>
      <c r="G130" s="4" t="s">
        <v>397</v>
      </c>
      <c r="H130" s="4" t="s">
        <v>458</v>
      </c>
      <c r="I130" s="4" t="s">
        <v>459</v>
      </c>
      <c r="J130" s="4" t="s">
        <v>460</v>
      </c>
    </row>
    <row r="131" spans="4:10">
      <c r="D131" s="1" t="s">
        <v>130</v>
      </c>
      <c r="E131" s="1" t="s">
        <v>128</v>
      </c>
      <c r="F131" s="4" t="s">
        <v>461</v>
      </c>
      <c r="G131" s="4" t="s">
        <v>462</v>
      </c>
      <c r="H131" s="4" t="s">
        <v>463</v>
      </c>
      <c r="I131" s="4" t="s">
        <v>464</v>
      </c>
      <c r="J131" s="4" t="s">
        <v>465</v>
      </c>
    </row>
    <row r="132" spans="4:10">
      <c r="D132" s="1" t="s">
        <v>131</v>
      </c>
      <c r="E132" s="1" t="s">
        <v>881</v>
      </c>
      <c r="F132" s="4" t="s">
        <v>466</v>
      </c>
      <c r="G132" s="4" t="s">
        <v>467</v>
      </c>
      <c r="H132" s="4" t="s">
        <v>468</v>
      </c>
      <c r="I132" s="4" t="s">
        <v>469</v>
      </c>
      <c r="J132" s="4" t="s">
        <v>470</v>
      </c>
    </row>
    <row r="133" spans="4:10">
      <c r="D133" s="1" t="s">
        <v>132</v>
      </c>
      <c r="E133" s="1" t="s">
        <v>881</v>
      </c>
      <c r="F133" s="4" t="s">
        <v>471</v>
      </c>
      <c r="G133" s="4" t="s">
        <v>472</v>
      </c>
      <c r="H133" s="4" t="s">
        <v>473</v>
      </c>
      <c r="I133" s="4" t="s">
        <v>474</v>
      </c>
      <c r="J133" s="4" t="s">
        <v>475</v>
      </c>
    </row>
    <row r="134" spans="4:10">
      <c r="D134" s="1" t="s">
        <v>134</v>
      </c>
      <c r="E134" s="1" t="s">
        <v>133</v>
      </c>
      <c r="F134" s="4" t="s">
        <v>476</v>
      </c>
      <c r="G134" s="4" t="s">
        <v>477</v>
      </c>
      <c r="H134" s="4" t="s">
        <v>478</v>
      </c>
      <c r="I134" s="4" t="s">
        <v>479</v>
      </c>
      <c r="J134" s="4" t="s">
        <v>480</v>
      </c>
    </row>
    <row r="135" spans="4:10">
      <c r="D135" s="1" t="s">
        <v>136</v>
      </c>
      <c r="E135" s="1" t="s">
        <v>135</v>
      </c>
      <c r="F135" s="4" t="s">
        <v>481</v>
      </c>
      <c r="G135" s="4" t="s">
        <v>482</v>
      </c>
      <c r="H135" s="4" t="s">
        <v>483</v>
      </c>
      <c r="I135" s="4" t="s">
        <v>484</v>
      </c>
      <c r="J135" s="4" t="s">
        <v>485</v>
      </c>
    </row>
    <row r="136" spans="4:10">
      <c r="D136" s="1" t="s">
        <v>137</v>
      </c>
      <c r="E136" s="1" t="s">
        <v>135</v>
      </c>
      <c r="F136" s="4" t="s">
        <v>206</v>
      </c>
      <c r="G136" s="4" t="s">
        <v>486</v>
      </c>
      <c r="H136" s="4" t="s">
        <v>487</v>
      </c>
      <c r="I136" s="4" t="s">
        <v>488</v>
      </c>
      <c r="J136" s="4" t="s">
        <v>489</v>
      </c>
    </row>
    <row r="137" spans="4:10">
      <c r="D137" s="1" t="s">
        <v>138</v>
      </c>
      <c r="E137" s="1" t="s">
        <v>135</v>
      </c>
      <c r="F137" s="4" t="s">
        <v>490</v>
      </c>
      <c r="G137" s="4" t="s">
        <v>491</v>
      </c>
      <c r="H137" s="4" t="s">
        <v>492</v>
      </c>
      <c r="I137" s="4" t="s">
        <v>493</v>
      </c>
      <c r="J137" s="4" t="s">
        <v>494</v>
      </c>
    </row>
    <row r="138" spans="4:10">
      <c r="D138" s="6" t="s">
        <v>649</v>
      </c>
      <c r="E138" s="6" t="s">
        <v>882</v>
      </c>
      <c r="F138" s="5" t="s">
        <v>650</v>
      </c>
      <c r="G138" s="5" t="s">
        <v>651</v>
      </c>
      <c r="H138" s="5" t="s">
        <v>652</v>
      </c>
      <c r="I138" s="5" t="s">
        <v>653</v>
      </c>
      <c r="J138" s="5" t="s">
        <v>654</v>
      </c>
    </row>
    <row r="139" spans="4:10">
      <c r="D139" s="6" t="s">
        <v>777</v>
      </c>
      <c r="E139" s="6" t="s">
        <v>776</v>
      </c>
      <c r="F139" s="15" t="s">
        <v>1041</v>
      </c>
      <c r="G139" s="15" t="s">
        <v>1040</v>
      </c>
      <c r="H139" s="15" t="s">
        <v>1039</v>
      </c>
      <c r="I139" s="15" t="s">
        <v>1038</v>
      </c>
      <c r="J139" s="15" t="s">
        <v>1037</v>
      </c>
    </row>
    <row r="140" spans="4:10">
      <c r="D140" s="6" t="s">
        <v>783</v>
      </c>
      <c r="E140" s="6" t="s">
        <v>782</v>
      </c>
      <c r="F140" s="15" t="s">
        <v>1015</v>
      </c>
      <c r="G140" s="15" t="s">
        <v>1014</v>
      </c>
      <c r="H140" s="15" t="s">
        <v>1013</v>
      </c>
      <c r="I140" s="15" t="s">
        <v>1012</v>
      </c>
      <c r="J140" s="15" t="s">
        <v>1011</v>
      </c>
    </row>
    <row r="141" spans="4:10">
      <c r="D141" s="6" t="s">
        <v>828</v>
      </c>
      <c r="E141" s="6" t="s">
        <v>827</v>
      </c>
      <c r="F141" s="15" t="s">
        <v>1027</v>
      </c>
      <c r="G141" s="15" t="s">
        <v>1026</v>
      </c>
      <c r="H141" s="15" t="s">
        <v>1025</v>
      </c>
      <c r="I141" s="15" t="s">
        <v>238</v>
      </c>
      <c r="J141" s="15" t="s">
        <v>934</v>
      </c>
    </row>
    <row r="142" spans="4:10">
      <c r="D142" s="6" t="s">
        <v>781</v>
      </c>
      <c r="E142" s="6" t="s">
        <v>778</v>
      </c>
      <c r="F142" s="15" t="s">
        <v>207</v>
      </c>
      <c r="G142" s="15" t="s">
        <v>203</v>
      </c>
      <c r="H142" s="15" t="s">
        <v>917</v>
      </c>
      <c r="I142" s="15" t="s">
        <v>1010</v>
      </c>
      <c r="J142" s="15" t="s">
        <v>1009</v>
      </c>
    </row>
    <row r="143" spans="4:10">
      <c r="D143" s="6" t="s">
        <v>780</v>
      </c>
      <c r="E143" s="6" t="s">
        <v>778</v>
      </c>
      <c r="F143" s="15" t="s">
        <v>282</v>
      </c>
      <c r="G143" s="15" t="s">
        <v>278</v>
      </c>
      <c r="H143" s="15" t="s">
        <v>1008</v>
      </c>
      <c r="I143" s="15" t="s">
        <v>1007</v>
      </c>
      <c r="J143" s="15" t="s">
        <v>1006</v>
      </c>
    </row>
    <row r="144" spans="4:10">
      <c r="D144" s="6" t="s">
        <v>779</v>
      </c>
      <c r="E144" s="6" t="s">
        <v>778</v>
      </c>
      <c r="F144" s="15" t="s">
        <v>1005</v>
      </c>
      <c r="G144" s="15" t="s">
        <v>984</v>
      </c>
      <c r="H144" s="15" t="s">
        <v>1004</v>
      </c>
      <c r="I144" s="15" t="s">
        <v>1003</v>
      </c>
      <c r="J144" s="15" t="s">
        <v>1002</v>
      </c>
    </row>
    <row r="145" spans="1:10">
      <c r="D145" s="6" t="s">
        <v>705</v>
      </c>
      <c r="E145" s="6" t="s">
        <v>704</v>
      </c>
      <c r="F145" s="15" t="s">
        <v>420</v>
      </c>
      <c r="G145" s="15" t="s">
        <v>1019</v>
      </c>
      <c r="H145" s="15" t="s">
        <v>1018</v>
      </c>
      <c r="I145" s="15" t="s">
        <v>1017</v>
      </c>
      <c r="J145" s="15" t="s">
        <v>1016</v>
      </c>
    </row>
    <row r="146" spans="1:10">
      <c r="D146" s="6" t="s">
        <v>707</v>
      </c>
      <c r="E146" s="6" t="s">
        <v>706</v>
      </c>
      <c r="F146" s="15" t="s">
        <v>1024</v>
      </c>
      <c r="G146" s="15" t="s">
        <v>1023</v>
      </c>
      <c r="H146" s="15" t="s">
        <v>1022</v>
      </c>
      <c r="I146" s="15" t="s">
        <v>1021</v>
      </c>
      <c r="J146" s="15" t="s">
        <v>1020</v>
      </c>
    </row>
    <row r="147" spans="1:10">
      <c r="D147" s="6" t="s">
        <v>773</v>
      </c>
      <c r="E147" s="6" t="s">
        <v>772</v>
      </c>
      <c r="F147" s="15" t="s">
        <v>1032</v>
      </c>
      <c r="G147" s="15" t="s">
        <v>1031</v>
      </c>
      <c r="H147" s="15" t="s">
        <v>1030</v>
      </c>
      <c r="I147" s="15" t="s">
        <v>1029</v>
      </c>
      <c r="J147" s="15" t="s">
        <v>1028</v>
      </c>
    </row>
    <row r="148" spans="1:10" s="14" customFormat="1">
      <c r="D148" s="6" t="s">
        <v>775</v>
      </c>
      <c r="E148" s="6" t="s">
        <v>774</v>
      </c>
      <c r="F148" s="15" t="s">
        <v>1036</v>
      </c>
      <c r="G148" s="15" t="s">
        <v>512</v>
      </c>
      <c r="H148" s="15" t="s">
        <v>1035</v>
      </c>
      <c r="I148" s="15" t="s">
        <v>1034</v>
      </c>
      <c r="J148" s="15" t="s">
        <v>1033</v>
      </c>
    </row>
    <row r="149" spans="1:10">
      <c r="D149"/>
      <c r="E149"/>
      <c r="F149"/>
      <c r="G149"/>
      <c r="H149"/>
      <c r="I149"/>
      <c r="J149"/>
    </row>
    <row r="150" spans="1:10">
      <c r="A150" s="1">
        <v>13</v>
      </c>
      <c r="B150" s="1" t="s">
        <v>139</v>
      </c>
      <c r="C150" s="1" t="s">
        <v>140</v>
      </c>
      <c r="D150" s="1" t="s">
        <v>142</v>
      </c>
      <c r="E150" s="1" t="s">
        <v>141</v>
      </c>
      <c r="F150" s="4" t="s">
        <v>495</v>
      </c>
      <c r="G150" s="4" t="s">
        <v>496</v>
      </c>
      <c r="H150" s="4" t="s">
        <v>497</v>
      </c>
      <c r="I150" s="4" t="s">
        <v>498</v>
      </c>
      <c r="J150" s="4" t="s">
        <v>499</v>
      </c>
    </row>
    <row r="151" spans="1:10">
      <c r="D151" s="1" t="s">
        <v>143</v>
      </c>
      <c r="E151" s="1" t="s">
        <v>883</v>
      </c>
      <c r="F151" s="4" t="s">
        <v>500</v>
      </c>
      <c r="G151" s="4" t="s">
        <v>501</v>
      </c>
      <c r="H151" s="4" t="s">
        <v>386</v>
      </c>
      <c r="I151" s="4" t="s">
        <v>502</v>
      </c>
      <c r="J151" s="4" t="s">
        <v>503</v>
      </c>
    </row>
    <row r="152" spans="1:10">
      <c r="D152" s="1" t="s">
        <v>144</v>
      </c>
      <c r="E152" s="1" t="s">
        <v>884</v>
      </c>
      <c r="F152" s="4" t="s">
        <v>504</v>
      </c>
      <c r="G152" s="4" t="s">
        <v>505</v>
      </c>
      <c r="H152" s="4" t="s">
        <v>506</v>
      </c>
      <c r="I152" s="4" t="s">
        <v>507</v>
      </c>
      <c r="J152" s="4" t="s">
        <v>508</v>
      </c>
    </row>
    <row r="153" spans="1:10">
      <c r="D153" s="1" t="s">
        <v>146</v>
      </c>
      <c r="E153" s="1" t="s">
        <v>145</v>
      </c>
      <c r="F153" s="4" t="s">
        <v>192</v>
      </c>
      <c r="G153" s="4" t="s">
        <v>192</v>
      </c>
      <c r="H153" s="4" t="s">
        <v>509</v>
      </c>
      <c r="I153" s="4" t="s">
        <v>510</v>
      </c>
      <c r="J153" s="4" t="s">
        <v>192</v>
      </c>
    </row>
    <row r="154" spans="1:10">
      <c r="D154" s="1" t="s">
        <v>147</v>
      </c>
      <c r="E154" s="1" t="s">
        <v>885</v>
      </c>
      <c r="F154" s="4" t="s">
        <v>192</v>
      </c>
      <c r="G154" s="4" t="s">
        <v>192</v>
      </c>
      <c r="H154" s="4" t="s">
        <v>511</v>
      </c>
      <c r="I154" s="4" t="s">
        <v>512</v>
      </c>
      <c r="J154" s="4" t="s">
        <v>192</v>
      </c>
    </row>
    <row r="155" spans="1:10">
      <c r="D155" s="1" t="s">
        <v>148</v>
      </c>
      <c r="E155" s="1" t="s">
        <v>885</v>
      </c>
      <c r="F155" s="4" t="s">
        <v>192</v>
      </c>
      <c r="G155" s="4" t="s">
        <v>207</v>
      </c>
      <c r="H155" s="4" t="s">
        <v>513</v>
      </c>
      <c r="I155" s="4" t="s">
        <v>512</v>
      </c>
      <c r="J155" s="4" t="s">
        <v>229</v>
      </c>
    </row>
    <row r="156" spans="1:10">
      <c r="D156" s="1" t="s">
        <v>149</v>
      </c>
      <c r="E156" s="1" t="s">
        <v>886</v>
      </c>
      <c r="F156" s="4" t="s">
        <v>514</v>
      </c>
      <c r="G156" s="4" t="s">
        <v>515</v>
      </c>
      <c r="H156" s="4" t="s">
        <v>264</v>
      </c>
      <c r="I156" s="4" t="s">
        <v>516</v>
      </c>
      <c r="J156" s="4" t="s">
        <v>517</v>
      </c>
    </row>
    <row r="157" spans="1:10">
      <c r="D157" s="1" t="s">
        <v>151</v>
      </c>
      <c r="E157" s="1" t="s">
        <v>150</v>
      </c>
      <c r="F157" s="4" t="s">
        <v>518</v>
      </c>
      <c r="G157" s="4" t="s">
        <v>519</v>
      </c>
      <c r="H157" s="4" t="s">
        <v>520</v>
      </c>
      <c r="I157" s="4" t="s">
        <v>521</v>
      </c>
      <c r="J157" s="4" t="s">
        <v>397</v>
      </c>
    </row>
    <row r="158" spans="1:10">
      <c r="D158" s="1" t="s">
        <v>152</v>
      </c>
      <c r="E158" s="1" t="s">
        <v>887</v>
      </c>
      <c r="F158" s="4" t="s">
        <v>522</v>
      </c>
      <c r="G158" s="4" t="s">
        <v>523</v>
      </c>
      <c r="H158" s="4" t="s">
        <v>524</v>
      </c>
      <c r="I158" s="4" t="s">
        <v>525</v>
      </c>
      <c r="J158" s="4" t="s">
        <v>526</v>
      </c>
    </row>
    <row r="159" spans="1:10">
      <c r="D159" s="1" t="s">
        <v>154</v>
      </c>
      <c r="E159" s="1" t="s">
        <v>153</v>
      </c>
      <c r="F159" s="4" t="s">
        <v>192</v>
      </c>
      <c r="G159" s="4" t="s">
        <v>527</v>
      </c>
      <c r="H159" s="4" t="s">
        <v>528</v>
      </c>
      <c r="I159" s="4" t="s">
        <v>529</v>
      </c>
      <c r="J159" s="4" t="s">
        <v>530</v>
      </c>
    </row>
    <row r="160" spans="1:10" s="6" customFormat="1">
      <c r="D160" s="6" t="s">
        <v>732</v>
      </c>
      <c r="E160" s="6" t="s">
        <v>730</v>
      </c>
      <c r="F160" s="15" t="s">
        <v>220</v>
      </c>
      <c r="G160" s="15" t="s">
        <v>946</v>
      </c>
      <c r="H160" s="15" t="s">
        <v>1070</v>
      </c>
      <c r="I160" s="15" t="s">
        <v>1069</v>
      </c>
      <c r="J160" s="15" t="s">
        <v>1038</v>
      </c>
    </row>
    <row r="161" spans="4:10" s="6" customFormat="1">
      <c r="D161" s="6" t="s">
        <v>731</v>
      </c>
      <c r="E161" s="6" t="s">
        <v>730</v>
      </c>
      <c r="F161" s="15" t="s">
        <v>192</v>
      </c>
      <c r="G161" s="15" t="s">
        <v>1042</v>
      </c>
      <c r="H161" s="15" t="s">
        <v>1068</v>
      </c>
      <c r="I161" s="15" t="s">
        <v>1067</v>
      </c>
      <c r="J161" s="15" t="s">
        <v>1066</v>
      </c>
    </row>
    <row r="162" spans="4:10" s="6" customFormat="1">
      <c r="D162" s="6" t="s">
        <v>729</v>
      </c>
      <c r="E162" s="6" t="s">
        <v>728</v>
      </c>
      <c r="F162" s="15" t="s">
        <v>1065</v>
      </c>
      <c r="G162" s="15" t="s">
        <v>512</v>
      </c>
      <c r="H162" s="15" t="s">
        <v>1064</v>
      </c>
      <c r="I162" s="15" t="s">
        <v>1063</v>
      </c>
      <c r="J162" s="15" t="s">
        <v>1062</v>
      </c>
    </row>
    <row r="163" spans="4:10" s="6" customFormat="1">
      <c r="D163" s="6" t="s">
        <v>727</v>
      </c>
      <c r="E163" s="6" t="s">
        <v>726</v>
      </c>
      <c r="F163" s="15" t="s">
        <v>1061</v>
      </c>
      <c r="G163" s="15" t="s">
        <v>910</v>
      </c>
      <c r="H163" s="15" t="s">
        <v>1060</v>
      </c>
      <c r="I163" s="15" t="s">
        <v>1059</v>
      </c>
      <c r="J163" s="15" t="s">
        <v>1058</v>
      </c>
    </row>
    <row r="164" spans="4:10" s="6" customFormat="1">
      <c r="D164" s="6" t="s">
        <v>725</v>
      </c>
      <c r="E164" s="6" t="s">
        <v>724</v>
      </c>
      <c r="F164" s="15" t="s">
        <v>651</v>
      </c>
      <c r="G164" s="15" t="s">
        <v>1081</v>
      </c>
      <c r="H164" s="15" t="s">
        <v>1080</v>
      </c>
      <c r="I164" s="15" t="s">
        <v>192</v>
      </c>
      <c r="J164" s="15" t="s">
        <v>397</v>
      </c>
    </row>
    <row r="165" spans="4:10" s="6" customFormat="1">
      <c r="D165" s="6" t="s">
        <v>723</v>
      </c>
      <c r="E165" s="6" t="s">
        <v>721</v>
      </c>
      <c r="F165" s="15" t="s">
        <v>1079</v>
      </c>
      <c r="G165" s="15" t="s">
        <v>1078</v>
      </c>
      <c r="H165" s="15" t="s">
        <v>1077</v>
      </c>
      <c r="I165" s="15" t="s">
        <v>192</v>
      </c>
      <c r="J165" s="15" t="s">
        <v>192</v>
      </c>
    </row>
    <row r="166" spans="4:10" s="6" customFormat="1">
      <c r="D166" s="6" t="s">
        <v>722</v>
      </c>
      <c r="E166" s="6" t="s">
        <v>721</v>
      </c>
      <c r="F166" s="15" t="s">
        <v>1076</v>
      </c>
      <c r="G166" s="15" t="s">
        <v>1075</v>
      </c>
      <c r="H166" s="15" t="s">
        <v>192</v>
      </c>
      <c r="I166" s="15" t="s">
        <v>1074</v>
      </c>
      <c r="J166" s="15" t="s">
        <v>192</v>
      </c>
    </row>
    <row r="167" spans="4:10" s="6" customFormat="1">
      <c r="D167" s="6" t="s">
        <v>720</v>
      </c>
      <c r="E167" s="6" t="s">
        <v>718</v>
      </c>
      <c r="F167" s="15" t="s">
        <v>221</v>
      </c>
      <c r="G167" s="15" t="s">
        <v>910</v>
      </c>
      <c r="H167" s="15" t="s">
        <v>1073</v>
      </c>
      <c r="I167" s="15" t="s">
        <v>1072</v>
      </c>
      <c r="J167" s="15" t="s">
        <v>1071</v>
      </c>
    </row>
    <row r="168" spans="4:10" s="6" customFormat="1">
      <c r="D168" s="6" t="s">
        <v>719</v>
      </c>
      <c r="E168" s="6" t="s">
        <v>718</v>
      </c>
      <c r="F168" s="15" t="s">
        <v>221</v>
      </c>
      <c r="G168" s="15" t="s">
        <v>961</v>
      </c>
      <c r="H168" s="15" t="s">
        <v>1114</v>
      </c>
      <c r="I168" s="15" t="s">
        <v>1113</v>
      </c>
      <c r="J168" s="15" t="s">
        <v>1112</v>
      </c>
    </row>
    <row r="169" spans="4:10" s="6" customFormat="1">
      <c r="D169" s="6" t="s">
        <v>788</v>
      </c>
      <c r="E169" s="6" t="s">
        <v>789</v>
      </c>
      <c r="F169" s="15" t="s">
        <v>192</v>
      </c>
      <c r="G169" s="15" t="s">
        <v>192</v>
      </c>
      <c r="H169" s="15" t="s">
        <v>1111</v>
      </c>
      <c r="I169" s="15" t="s">
        <v>509</v>
      </c>
      <c r="J169" s="15" t="s">
        <v>1110</v>
      </c>
    </row>
    <row r="170" spans="4:10" s="6" customFormat="1">
      <c r="D170" s="6" t="s">
        <v>790</v>
      </c>
      <c r="E170" s="6" t="s">
        <v>789</v>
      </c>
      <c r="F170" s="15" t="s">
        <v>192</v>
      </c>
      <c r="G170" s="15" t="s">
        <v>220</v>
      </c>
      <c r="H170" s="15" t="s">
        <v>1109</v>
      </c>
      <c r="I170" s="15" t="s">
        <v>1108</v>
      </c>
      <c r="J170" s="15" t="s">
        <v>1107</v>
      </c>
    </row>
    <row r="171" spans="4:10" s="6" customFormat="1">
      <c r="D171" s="6" t="s">
        <v>791</v>
      </c>
      <c r="E171" s="6" t="s">
        <v>789</v>
      </c>
      <c r="F171" s="15" t="s">
        <v>278</v>
      </c>
      <c r="G171" s="15" t="s">
        <v>1106</v>
      </c>
      <c r="H171" s="15" t="s">
        <v>1105</v>
      </c>
      <c r="I171" s="15" t="s">
        <v>1104</v>
      </c>
      <c r="J171" s="15" t="s">
        <v>990</v>
      </c>
    </row>
    <row r="172" spans="4:10" s="6" customFormat="1">
      <c r="D172" s="6" t="s">
        <v>792</v>
      </c>
      <c r="E172" s="6" t="s">
        <v>793</v>
      </c>
      <c r="F172" s="15" t="s">
        <v>1103</v>
      </c>
      <c r="G172" s="15" t="s">
        <v>1102</v>
      </c>
      <c r="H172" s="15" t="s">
        <v>1101</v>
      </c>
      <c r="I172" s="15" t="s">
        <v>1100</v>
      </c>
      <c r="J172" s="15" t="s">
        <v>1099</v>
      </c>
    </row>
    <row r="173" spans="4:10" s="6" customFormat="1">
      <c r="D173" s="6" t="s">
        <v>794</v>
      </c>
      <c r="E173" s="6" t="s">
        <v>793</v>
      </c>
      <c r="F173" s="15" t="s">
        <v>1098</v>
      </c>
      <c r="G173" s="15" t="s">
        <v>1097</v>
      </c>
      <c r="H173" s="15" t="s">
        <v>1096</v>
      </c>
      <c r="I173" s="15" t="s">
        <v>1095</v>
      </c>
      <c r="J173" s="15" t="s">
        <v>1094</v>
      </c>
    </row>
    <row r="174" spans="4:10" s="6" customFormat="1">
      <c r="D174" s="6" t="s">
        <v>795</v>
      </c>
      <c r="E174" s="6" t="s">
        <v>796</v>
      </c>
      <c r="F174" s="15" t="s">
        <v>264</v>
      </c>
      <c r="G174" s="15" t="s">
        <v>1093</v>
      </c>
      <c r="H174" s="15" t="s">
        <v>1092</v>
      </c>
      <c r="I174" s="15" t="s">
        <v>1091</v>
      </c>
      <c r="J174" s="15" t="s">
        <v>1090</v>
      </c>
    </row>
    <row r="175" spans="4:10" s="6" customFormat="1">
      <c r="D175" s="6" t="s">
        <v>797</v>
      </c>
      <c r="E175" s="6" t="s">
        <v>796</v>
      </c>
      <c r="F175" s="15" t="s">
        <v>192</v>
      </c>
      <c r="G175" s="15" t="s">
        <v>1089</v>
      </c>
      <c r="H175" s="15" t="s">
        <v>1088</v>
      </c>
      <c r="I175" s="15" t="s">
        <v>1087</v>
      </c>
      <c r="J175" s="15" t="s">
        <v>1086</v>
      </c>
    </row>
    <row r="176" spans="4:10" s="6" customFormat="1">
      <c r="D176" s="6" t="s">
        <v>798</v>
      </c>
      <c r="E176" s="6" t="s">
        <v>799</v>
      </c>
      <c r="F176" s="15" t="s">
        <v>1123</v>
      </c>
      <c r="G176" s="15" t="s">
        <v>1122</v>
      </c>
      <c r="H176" s="15" t="s">
        <v>1121</v>
      </c>
      <c r="I176" s="15" t="s">
        <v>1053</v>
      </c>
      <c r="J176" s="15" t="s">
        <v>1120</v>
      </c>
    </row>
    <row r="177" spans="4:10" s="6" customFormat="1">
      <c r="D177" s="6" t="s">
        <v>800</v>
      </c>
      <c r="E177" s="6" t="s">
        <v>801</v>
      </c>
      <c r="F177" s="15" t="s">
        <v>1119</v>
      </c>
      <c r="G177" s="15" t="s">
        <v>1118</v>
      </c>
      <c r="H177" s="15" t="s">
        <v>259</v>
      </c>
      <c r="I177" s="15" t="s">
        <v>282</v>
      </c>
      <c r="J177" s="15" t="s">
        <v>221</v>
      </c>
    </row>
    <row r="178" spans="4:10" s="6" customFormat="1">
      <c r="D178" s="6" t="s">
        <v>802</v>
      </c>
      <c r="E178" s="6" t="s">
        <v>803</v>
      </c>
      <c r="F178" s="15" t="s">
        <v>1117</v>
      </c>
      <c r="G178" s="15" t="s">
        <v>1116</v>
      </c>
      <c r="H178" s="15" t="s">
        <v>192</v>
      </c>
      <c r="I178" s="15" t="s">
        <v>192</v>
      </c>
      <c r="J178" s="15" t="s">
        <v>192</v>
      </c>
    </row>
    <row r="179" spans="4:10" s="6" customFormat="1">
      <c r="D179" s="6" t="s">
        <v>804</v>
      </c>
      <c r="E179" s="6" t="s">
        <v>805</v>
      </c>
      <c r="F179" s="15" t="s">
        <v>1078</v>
      </c>
      <c r="G179" s="15" t="s">
        <v>1115</v>
      </c>
      <c r="H179" s="15" t="s">
        <v>259</v>
      </c>
      <c r="I179" s="15" t="s">
        <v>220</v>
      </c>
      <c r="J179" s="15" t="s">
        <v>192</v>
      </c>
    </row>
    <row r="180" spans="4:10" s="6" customFormat="1">
      <c r="D180" s="6" t="s">
        <v>806</v>
      </c>
      <c r="E180" s="6" t="s">
        <v>805</v>
      </c>
      <c r="F180" s="15" t="s">
        <v>1085</v>
      </c>
      <c r="G180" s="15" t="s">
        <v>1084</v>
      </c>
      <c r="H180" s="15" t="s">
        <v>448</v>
      </c>
      <c r="I180" s="15" t="s">
        <v>240</v>
      </c>
      <c r="J180" s="15" t="s">
        <v>259</v>
      </c>
    </row>
    <row r="181" spans="4:10" s="6" customFormat="1">
      <c r="D181" s="6" t="s">
        <v>807</v>
      </c>
      <c r="E181" s="6" t="s">
        <v>805</v>
      </c>
      <c r="F181" s="15" t="s">
        <v>1083</v>
      </c>
      <c r="G181" s="15" t="s">
        <v>1082</v>
      </c>
      <c r="H181" s="15" t="s">
        <v>221</v>
      </c>
      <c r="I181" s="15" t="s">
        <v>192</v>
      </c>
      <c r="J181" s="15" t="s">
        <v>259</v>
      </c>
    </row>
    <row r="182" spans="4:10" s="6" customFormat="1">
      <c r="D182" s="6" t="s">
        <v>808</v>
      </c>
      <c r="E182" s="6" t="s">
        <v>805</v>
      </c>
      <c r="F182" s="15" t="s">
        <v>970</v>
      </c>
      <c r="G182" s="15" t="s">
        <v>1170</v>
      </c>
      <c r="H182" s="15" t="s">
        <v>192</v>
      </c>
      <c r="I182" s="15" t="s">
        <v>259</v>
      </c>
      <c r="J182" s="15" t="s">
        <v>259</v>
      </c>
    </row>
    <row r="183" spans="4:10" s="6" customFormat="1">
      <c r="D183" s="6" t="s">
        <v>809</v>
      </c>
      <c r="E183" s="6" t="s">
        <v>805</v>
      </c>
      <c r="F183" s="15" t="s">
        <v>1169</v>
      </c>
      <c r="G183" s="15" t="s">
        <v>1168</v>
      </c>
      <c r="H183" s="15" t="s">
        <v>448</v>
      </c>
      <c r="I183" s="15" t="s">
        <v>301</v>
      </c>
      <c r="J183" s="15" t="s">
        <v>192</v>
      </c>
    </row>
    <row r="184" spans="4:10" s="6" customFormat="1">
      <c r="D184" s="6" t="s">
        <v>810</v>
      </c>
      <c r="E184" s="6" t="s">
        <v>811</v>
      </c>
      <c r="F184" s="15" t="s">
        <v>192</v>
      </c>
      <c r="G184" s="15" t="s">
        <v>1167</v>
      </c>
      <c r="H184" s="15" t="s">
        <v>1166</v>
      </c>
      <c r="I184" s="15" t="s">
        <v>1165</v>
      </c>
      <c r="J184" s="15" t="s">
        <v>1164</v>
      </c>
    </row>
    <row r="185" spans="4:10" s="6" customFormat="1">
      <c r="D185" s="6" t="s">
        <v>812</v>
      </c>
      <c r="E185" s="6" t="s">
        <v>813</v>
      </c>
      <c r="F185" s="15" t="s">
        <v>1055</v>
      </c>
      <c r="G185" s="15" t="s">
        <v>1163</v>
      </c>
      <c r="H185" s="15" t="s">
        <v>1162</v>
      </c>
      <c r="I185" s="15" t="s">
        <v>1161</v>
      </c>
      <c r="J185" s="15" t="s">
        <v>1160</v>
      </c>
    </row>
    <row r="186" spans="4:10" s="6" customFormat="1">
      <c r="D186" s="6" t="s">
        <v>814</v>
      </c>
      <c r="E186" s="6" t="s">
        <v>815</v>
      </c>
      <c r="F186" s="15" t="s">
        <v>229</v>
      </c>
      <c r="G186" s="15" t="s">
        <v>192</v>
      </c>
      <c r="H186" s="15" t="s">
        <v>1159</v>
      </c>
      <c r="I186" s="15" t="s">
        <v>1158</v>
      </c>
      <c r="J186" s="15" t="s">
        <v>1157</v>
      </c>
    </row>
    <row r="187" spans="4:10" s="6" customFormat="1">
      <c r="D187" s="6" t="s">
        <v>816</v>
      </c>
      <c r="E187" s="6" t="s">
        <v>817</v>
      </c>
      <c r="F187" s="15" t="s">
        <v>1156</v>
      </c>
      <c r="G187" s="15" t="s">
        <v>1155</v>
      </c>
      <c r="H187" s="15" t="s">
        <v>1154</v>
      </c>
      <c r="I187" s="15" t="s">
        <v>942</v>
      </c>
      <c r="J187" s="15" t="s">
        <v>1153</v>
      </c>
    </row>
    <row r="188" spans="4:10" s="6" customFormat="1">
      <c r="D188" s="6" t="s">
        <v>818</v>
      </c>
      <c r="E188" s="6" t="s">
        <v>819</v>
      </c>
      <c r="F188" s="15" t="s">
        <v>1152</v>
      </c>
      <c r="G188" s="15" t="s">
        <v>1151</v>
      </c>
      <c r="H188" s="15" t="s">
        <v>981</v>
      </c>
      <c r="I188" s="15" t="s">
        <v>1150</v>
      </c>
      <c r="J188" s="15" t="s">
        <v>916</v>
      </c>
    </row>
    <row r="189" spans="4:10" s="6" customFormat="1">
      <c r="D189" s="6" t="s">
        <v>844</v>
      </c>
      <c r="E189" s="6" t="s">
        <v>887</v>
      </c>
      <c r="F189" s="15" t="s">
        <v>1149</v>
      </c>
      <c r="G189" s="15" t="s">
        <v>1009</v>
      </c>
      <c r="H189" s="15" t="s">
        <v>1148</v>
      </c>
      <c r="I189" s="15" t="s">
        <v>1061</v>
      </c>
      <c r="J189" s="15" t="s">
        <v>399</v>
      </c>
    </row>
    <row r="190" spans="4:10" s="6" customFormat="1">
      <c r="D190" s="6" t="s">
        <v>843</v>
      </c>
      <c r="E190" s="6" t="s">
        <v>887</v>
      </c>
      <c r="F190" s="15" t="s">
        <v>1147</v>
      </c>
      <c r="G190" s="15" t="s">
        <v>1146</v>
      </c>
      <c r="H190" s="15" t="s">
        <v>1134</v>
      </c>
      <c r="I190" s="15" t="s">
        <v>1145</v>
      </c>
      <c r="J190" s="15" t="s">
        <v>1144</v>
      </c>
    </row>
    <row r="191" spans="4:10" s="6" customFormat="1">
      <c r="D191" s="6" t="s">
        <v>842</v>
      </c>
      <c r="E191" s="6" t="s">
        <v>887</v>
      </c>
      <c r="F191" s="15" t="s">
        <v>1143</v>
      </c>
      <c r="G191" s="15" t="s">
        <v>1142</v>
      </c>
      <c r="H191" s="15" t="s">
        <v>1019</v>
      </c>
      <c r="I191" s="15" t="s">
        <v>301</v>
      </c>
      <c r="J191" s="15" t="s">
        <v>301</v>
      </c>
    </row>
    <row r="192" spans="4:10" s="6" customFormat="1">
      <c r="D192" s="6" t="s">
        <v>841</v>
      </c>
      <c r="E192" s="6" t="s">
        <v>887</v>
      </c>
      <c r="F192" s="15" t="s">
        <v>1141</v>
      </c>
      <c r="G192" s="15" t="s">
        <v>1140</v>
      </c>
      <c r="H192" s="15" t="s">
        <v>1139</v>
      </c>
      <c r="I192" s="15" t="s">
        <v>1138</v>
      </c>
      <c r="J192" s="15" t="s">
        <v>1137</v>
      </c>
    </row>
    <row r="193" spans="1:10" s="6" customFormat="1">
      <c r="D193" s="6" t="s">
        <v>840</v>
      </c>
      <c r="E193" s="6" t="s">
        <v>887</v>
      </c>
      <c r="F193" s="15" t="s">
        <v>1136</v>
      </c>
      <c r="G193" s="15" t="s">
        <v>1135</v>
      </c>
      <c r="H193" s="15" t="s">
        <v>1134</v>
      </c>
      <c r="I193" s="15" t="s">
        <v>584</v>
      </c>
      <c r="J193" s="15" t="s">
        <v>966</v>
      </c>
    </row>
    <row r="194" spans="1:10" s="6" customFormat="1">
      <c r="D194" s="6" t="s">
        <v>839</v>
      </c>
      <c r="E194" s="6" t="s">
        <v>887</v>
      </c>
      <c r="F194" s="15" t="s">
        <v>1065</v>
      </c>
      <c r="G194" s="15" t="s">
        <v>1133</v>
      </c>
      <c r="H194" s="15" t="s">
        <v>1132</v>
      </c>
      <c r="I194" s="15" t="s">
        <v>236</v>
      </c>
      <c r="J194" s="15" t="s">
        <v>1093</v>
      </c>
    </row>
    <row r="195" spans="1:10" s="6" customFormat="1">
      <c r="D195" s="6" t="s">
        <v>838</v>
      </c>
      <c r="E195" s="6" t="s">
        <v>887</v>
      </c>
      <c r="F195" s="15" t="s">
        <v>1131</v>
      </c>
      <c r="G195" s="15" t="s">
        <v>1130</v>
      </c>
      <c r="H195" s="15" t="s">
        <v>968</v>
      </c>
      <c r="I195" s="15" t="s">
        <v>1106</v>
      </c>
      <c r="J195" s="15" t="s">
        <v>434</v>
      </c>
    </row>
    <row r="196" spans="1:10" s="6" customFormat="1">
      <c r="D196" s="6" t="s">
        <v>837</v>
      </c>
      <c r="E196" s="6" t="s">
        <v>887</v>
      </c>
      <c r="F196" s="15" t="s">
        <v>1129</v>
      </c>
      <c r="G196" s="15" t="s">
        <v>1128</v>
      </c>
      <c r="H196" s="15" t="s">
        <v>1127</v>
      </c>
      <c r="I196" s="15" t="s">
        <v>284</v>
      </c>
      <c r="J196" s="15" t="s">
        <v>229</v>
      </c>
    </row>
    <row r="197" spans="1:10" s="6" customFormat="1">
      <c r="D197" s="6" t="s">
        <v>836</v>
      </c>
      <c r="E197" s="6" t="s">
        <v>887</v>
      </c>
      <c r="F197" s="15" t="s">
        <v>1126</v>
      </c>
      <c r="G197" s="15" t="s">
        <v>1125</v>
      </c>
      <c r="H197" s="15" t="s">
        <v>672</v>
      </c>
      <c r="I197" s="15" t="s">
        <v>512</v>
      </c>
      <c r="J197" s="15" t="s">
        <v>278</v>
      </c>
    </row>
    <row r="198" spans="1:10" s="6" customFormat="1">
      <c r="D198" s="6" t="s">
        <v>835</v>
      </c>
      <c r="E198" s="6" t="s">
        <v>887</v>
      </c>
      <c r="F198" s="15" t="s">
        <v>647</v>
      </c>
      <c r="G198" s="15" t="s">
        <v>1124</v>
      </c>
      <c r="H198" s="15" t="s">
        <v>638</v>
      </c>
      <c r="I198" s="15" t="s">
        <v>916</v>
      </c>
      <c r="J198" s="15" t="s">
        <v>566</v>
      </c>
    </row>
    <row r="199" spans="1:10">
      <c r="D199" s="14"/>
      <c r="E199" s="14"/>
      <c r="F199" s="14"/>
      <c r="G199" s="14"/>
      <c r="H199" s="14"/>
      <c r="I199" s="14"/>
      <c r="J199" s="14"/>
    </row>
    <row r="200" spans="1:10">
      <c r="A200" s="1">
        <v>14</v>
      </c>
      <c r="B200" s="1" t="s">
        <v>159</v>
      </c>
      <c r="C200" s="1" t="s">
        <v>160</v>
      </c>
      <c r="D200" s="1" t="s">
        <v>161</v>
      </c>
      <c r="E200" s="1" t="s">
        <v>888</v>
      </c>
      <c r="F200" s="4" t="s">
        <v>531</v>
      </c>
      <c r="G200" s="4" t="s">
        <v>532</v>
      </c>
      <c r="H200" s="4" t="s">
        <v>533</v>
      </c>
      <c r="I200" s="4" t="s">
        <v>534</v>
      </c>
      <c r="J200" s="4" t="s">
        <v>535</v>
      </c>
    </row>
    <row r="201" spans="1:10">
      <c r="D201" s="1" t="s">
        <v>162</v>
      </c>
      <c r="E201" s="1" t="s">
        <v>888</v>
      </c>
      <c r="F201" s="4" t="s">
        <v>536</v>
      </c>
      <c r="G201" s="4" t="s">
        <v>537</v>
      </c>
      <c r="H201" s="4" t="s">
        <v>538</v>
      </c>
      <c r="I201" s="4" t="s">
        <v>539</v>
      </c>
      <c r="J201" s="4" t="s">
        <v>540</v>
      </c>
    </row>
    <row r="202" spans="1:10">
      <c r="D202" s="1" t="s">
        <v>163</v>
      </c>
      <c r="E202" s="1" t="s">
        <v>888</v>
      </c>
      <c r="F202" s="4" t="s">
        <v>192</v>
      </c>
      <c r="G202" s="4" t="s">
        <v>541</v>
      </c>
      <c r="H202" s="4" t="s">
        <v>542</v>
      </c>
      <c r="I202" s="4" t="s">
        <v>192</v>
      </c>
      <c r="J202" s="4" t="s">
        <v>192</v>
      </c>
    </row>
    <row r="203" spans="1:10">
      <c r="D203" s="1" t="s">
        <v>164</v>
      </c>
      <c r="E203" s="1" t="s">
        <v>888</v>
      </c>
      <c r="F203" s="4" t="s">
        <v>543</v>
      </c>
      <c r="G203" s="4" t="s">
        <v>544</v>
      </c>
      <c r="H203" s="4" t="s">
        <v>545</v>
      </c>
      <c r="I203" s="4" t="s">
        <v>546</v>
      </c>
      <c r="J203" s="4" t="s">
        <v>547</v>
      </c>
    </row>
    <row r="204" spans="1:10">
      <c r="D204" s="1" t="s">
        <v>165</v>
      </c>
      <c r="E204" s="1" t="s">
        <v>888</v>
      </c>
      <c r="F204" s="4" t="s">
        <v>548</v>
      </c>
      <c r="G204" s="4" t="s">
        <v>549</v>
      </c>
      <c r="H204" s="4" t="s">
        <v>550</v>
      </c>
      <c r="I204" s="4" t="s">
        <v>551</v>
      </c>
      <c r="J204" s="4" t="s">
        <v>552</v>
      </c>
    </row>
    <row r="205" spans="1:10">
      <c r="D205" s="1" t="s">
        <v>166</v>
      </c>
      <c r="E205" s="1" t="s">
        <v>888</v>
      </c>
      <c r="F205" s="4" t="s">
        <v>553</v>
      </c>
      <c r="G205" s="4" t="s">
        <v>554</v>
      </c>
      <c r="H205" s="4" t="s">
        <v>555</v>
      </c>
      <c r="I205" s="4" t="s">
        <v>556</v>
      </c>
      <c r="J205" s="4" t="s">
        <v>557</v>
      </c>
    </row>
    <row r="206" spans="1:10">
      <c r="D206" s="1" t="s">
        <v>167</v>
      </c>
      <c r="E206" s="1" t="s">
        <v>888</v>
      </c>
      <c r="F206" s="4" t="s">
        <v>558</v>
      </c>
      <c r="G206" s="4" t="s">
        <v>559</v>
      </c>
      <c r="H206" s="4" t="s">
        <v>560</v>
      </c>
      <c r="I206" s="4" t="s">
        <v>561</v>
      </c>
      <c r="J206" s="4" t="s">
        <v>562</v>
      </c>
    </row>
    <row r="207" spans="1:10" s="6" customFormat="1">
      <c r="D207" s="6" t="s">
        <v>859</v>
      </c>
      <c r="E207" s="6" t="s">
        <v>888</v>
      </c>
      <c r="F207" s="15" t="s">
        <v>236</v>
      </c>
      <c r="G207" s="15" t="s">
        <v>1014</v>
      </c>
      <c r="H207" s="15" t="s">
        <v>1171</v>
      </c>
      <c r="I207" s="15" t="s">
        <v>457</v>
      </c>
      <c r="J207" s="15" t="s">
        <v>910</v>
      </c>
    </row>
    <row r="208" spans="1:10">
      <c r="F208" s="4"/>
      <c r="G208" s="4"/>
      <c r="H208" s="4"/>
      <c r="I208" s="4"/>
      <c r="J208" s="4"/>
    </row>
    <row r="209" spans="1:10">
      <c r="A209" s="7">
        <v>15</v>
      </c>
      <c r="B209" s="1" t="s">
        <v>655</v>
      </c>
      <c r="C209" s="1" t="s">
        <v>656</v>
      </c>
      <c r="D209" s="6" t="s">
        <v>98</v>
      </c>
      <c r="E209" s="6" t="s">
        <v>889</v>
      </c>
      <c r="F209" s="5" t="s">
        <v>192</v>
      </c>
      <c r="G209" s="5" t="s">
        <v>192</v>
      </c>
      <c r="H209" s="5" t="s">
        <v>657</v>
      </c>
      <c r="I209" s="5" t="s">
        <v>192</v>
      </c>
      <c r="J209" s="5" t="s">
        <v>192</v>
      </c>
    </row>
    <row r="210" spans="1:10" s="6" customFormat="1">
      <c r="A210" s="15"/>
      <c r="D210" s="6" t="s">
        <v>824</v>
      </c>
      <c r="E210" s="6" t="s">
        <v>822</v>
      </c>
      <c r="F210" s="15" t="s">
        <v>1179</v>
      </c>
      <c r="G210" s="15" t="s">
        <v>1178</v>
      </c>
      <c r="H210" s="15" t="s">
        <v>1074</v>
      </c>
      <c r="I210" s="15" t="s">
        <v>207</v>
      </c>
      <c r="J210" s="15" t="s">
        <v>236</v>
      </c>
    </row>
    <row r="211" spans="1:10" s="6" customFormat="1">
      <c r="A211" s="15"/>
      <c r="D211" s="6" t="s">
        <v>823</v>
      </c>
      <c r="E211" s="6" t="s">
        <v>822</v>
      </c>
      <c r="F211" s="15" t="s">
        <v>1150</v>
      </c>
      <c r="G211" s="15" t="s">
        <v>412</v>
      </c>
      <c r="H211" s="15" t="s">
        <v>1093</v>
      </c>
      <c r="I211" s="15" t="s">
        <v>301</v>
      </c>
      <c r="J211" s="15" t="s">
        <v>1177</v>
      </c>
    </row>
    <row r="212" spans="1:10" s="6" customFormat="1">
      <c r="A212" s="15"/>
      <c r="D212" s="6" t="s">
        <v>821</v>
      </c>
      <c r="E212" s="6" t="s">
        <v>820</v>
      </c>
      <c r="F212" s="15" t="s">
        <v>192</v>
      </c>
      <c r="G212" s="15" t="s">
        <v>1176</v>
      </c>
      <c r="H212" s="15" t="s">
        <v>1175</v>
      </c>
      <c r="I212" s="15" t="s">
        <v>1113</v>
      </c>
      <c r="J212" s="15" t="s">
        <v>1174</v>
      </c>
    </row>
    <row r="213" spans="1:10" s="6" customFormat="1">
      <c r="A213" s="15"/>
      <c r="D213" s="6" t="s">
        <v>833</v>
      </c>
      <c r="E213" s="6" t="s">
        <v>834</v>
      </c>
      <c r="F213" s="15" t="s">
        <v>1080</v>
      </c>
      <c r="G213" s="15" t="s">
        <v>1173</v>
      </c>
      <c r="H213" s="15" t="s">
        <v>647</v>
      </c>
      <c r="I213" s="15" t="s">
        <v>1172</v>
      </c>
      <c r="J213" s="15" t="s">
        <v>1027</v>
      </c>
    </row>
    <row r="214" spans="1:10">
      <c r="F214" s="4"/>
      <c r="G214" s="4"/>
      <c r="H214" s="4"/>
      <c r="I214" s="4"/>
      <c r="J214" s="4"/>
    </row>
    <row r="215" spans="1:10">
      <c r="A215" s="1">
        <v>16</v>
      </c>
      <c r="B215" s="1" t="s">
        <v>168</v>
      </c>
      <c r="C215" s="1" t="s">
        <v>169</v>
      </c>
      <c r="D215" s="1" t="s">
        <v>171</v>
      </c>
      <c r="E215" s="1" t="s">
        <v>170</v>
      </c>
      <c r="F215" s="4" t="s">
        <v>301</v>
      </c>
      <c r="G215" s="4" t="s">
        <v>563</v>
      </c>
      <c r="H215" s="4" t="s">
        <v>564</v>
      </c>
      <c r="I215" s="4" t="s">
        <v>565</v>
      </c>
      <c r="J215" s="4" t="s">
        <v>228</v>
      </c>
    </row>
    <row r="216" spans="1:10">
      <c r="D216" s="1" t="s">
        <v>172</v>
      </c>
      <c r="E216" s="1" t="s">
        <v>170</v>
      </c>
      <c r="F216" s="4" t="s">
        <v>566</v>
      </c>
      <c r="G216" s="4" t="s">
        <v>567</v>
      </c>
      <c r="H216" s="4" t="s">
        <v>568</v>
      </c>
      <c r="I216" s="4" t="s">
        <v>565</v>
      </c>
      <c r="J216" s="4" t="s">
        <v>569</v>
      </c>
    </row>
    <row r="217" spans="1:10" s="6" customFormat="1">
      <c r="D217" s="6" t="s">
        <v>832</v>
      </c>
      <c r="E217" s="6" t="s">
        <v>831</v>
      </c>
      <c r="F217" s="15" t="s">
        <v>1189</v>
      </c>
      <c r="G217" s="15" t="s">
        <v>1188</v>
      </c>
      <c r="H217" s="15" t="s">
        <v>1187</v>
      </c>
      <c r="I217" s="15" t="s">
        <v>1186</v>
      </c>
      <c r="J217" s="15" t="s">
        <v>1185</v>
      </c>
    </row>
    <row r="218" spans="1:10" s="6" customFormat="1">
      <c r="D218" s="6" t="s">
        <v>830</v>
      </c>
      <c r="E218" s="6" t="s">
        <v>829</v>
      </c>
      <c r="F218" s="15" t="s">
        <v>1184</v>
      </c>
      <c r="G218" s="15" t="s">
        <v>1183</v>
      </c>
      <c r="H218" s="15" t="s">
        <v>1182</v>
      </c>
      <c r="I218" s="15" t="s">
        <v>1181</v>
      </c>
      <c r="J218" s="15" t="s">
        <v>1180</v>
      </c>
    </row>
    <row r="219" spans="1:10">
      <c r="F219" s="4"/>
      <c r="G219" s="4"/>
      <c r="H219" s="4"/>
      <c r="I219" s="4"/>
      <c r="J219" s="4"/>
    </row>
    <row r="220" spans="1:10">
      <c r="A220" s="1">
        <v>17</v>
      </c>
      <c r="B220" s="1" t="s">
        <v>173</v>
      </c>
      <c r="C220" s="1" t="s">
        <v>174</v>
      </c>
      <c r="D220" s="1" t="s">
        <v>175</v>
      </c>
      <c r="E220" s="1" t="s">
        <v>890</v>
      </c>
      <c r="F220" s="4" t="s">
        <v>192</v>
      </c>
      <c r="G220" s="4" t="s">
        <v>259</v>
      </c>
      <c r="H220" s="4" t="s">
        <v>570</v>
      </c>
      <c r="I220" s="4" t="s">
        <v>192</v>
      </c>
      <c r="J220" s="4" t="s">
        <v>192</v>
      </c>
    </row>
    <row r="221" spans="1:10">
      <c r="D221" s="1" t="s">
        <v>176</v>
      </c>
      <c r="E221" s="1" t="s">
        <v>890</v>
      </c>
      <c r="F221" s="4" t="s">
        <v>221</v>
      </c>
      <c r="G221" s="4" t="s">
        <v>192</v>
      </c>
      <c r="H221" s="4" t="s">
        <v>571</v>
      </c>
      <c r="I221" s="4" t="s">
        <v>192</v>
      </c>
      <c r="J221" s="4" t="s">
        <v>192</v>
      </c>
    </row>
    <row r="222" spans="1:10">
      <c r="D222" s="1" t="s">
        <v>177</v>
      </c>
      <c r="E222" s="1" t="s">
        <v>891</v>
      </c>
      <c r="F222" s="4" t="s">
        <v>572</v>
      </c>
      <c r="G222" s="4" t="s">
        <v>573</v>
      </c>
      <c r="H222" s="4" t="s">
        <v>574</v>
      </c>
      <c r="I222" s="4" t="s">
        <v>575</v>
      </c>
      <c r="J222" s="4" t="s">
        <v>282</v>
      </c>
    </row>
    <row r="223" spans="1:10">
      <c r="D223" s="1" t="s">
        <v>179</v>
      </c>
      <c r="E223" s="1" t="s">
        <v>178</v>
      </c>
      <c r="F223" s="4" t="s">
        <v>192</v>
      </c>
      <c r="G223" s="4" t="s">
        <v>203</v>
      </c>
      <c r="H223" s="4" t="s">
        <v>576</v>
      </c>
      <c r="I223" s="4" t="s">
        <v>278</v>
      </c>
      <c r="J223" s="4" t="s">
        <v>301</v>
      </c>
    </row>
    <row r="224" spans="1:10" s="6" customFormat="1">
      <c r="D224" s="6" t="s">
        <v>850</v>
      </c>
      <c r="E224" s="6" t="s">
        <v>892</v>
      </c>
      <c r="F224" s="15" t="s">
        <v>399</v>
      </c>
      <c r="G224" s="15" t="s">
        <v>1206</v>
      </c>
      <c r="H224" s="15" t="s">
        <v>1205</v>
      </c>
      <c r="I224" s="15" t="s">
        <v>1204</v>
      </c>
      <c r="J224" s="15" t="s">
        <v>1203</v>
      </c>
    </row>
    <row r="225" spans="1:10" s="6" customFormat="1">
      <c r="D225" s="6" t="s">
        <v>849</v>
      </c>
      <c r="E225" s="6" t="s">
        <v>893</v>
      </c>
      <c r="F225" s="15" t="s">
        <v>264</v>
      </c>
      <c r="G225" s="15" t="s">
        <v>671</v>
      </c>
      <c r="H225" s="15" t="s">
        <v>1077</v>
      </c>
      <c r="I225" s="15" t="s">
        <v>1202</v>
      </c>
      <c r="J225" s="15" t="s">
        <v>1201</v>
      </c>
    </row>
    <row r="226" spans="1:10" s="6" customFormat="1">
      <c r="D226" s="6" t="s">
        <v>848</v>
      </c>
      <c r="E226" s="6" t="s">
        <v>893</v>
      </c>
      <c r="F226" s="15" t="s">
        <v>264</v>
      </c>
      <c r="G226" s="15" t="s">
        <v>972</v>
      </c>
      <c r="H226" s="15" t="s">
        <v>1025</v>
      </c>
      <c r="I226" s="15" t="s">
        <v>1200</v>
      </c>
      <c r="J226" s="15" t="s">
        <v>1199</v>
      </c>
    </row>
    <row r="227" spans="1:10" s="6" customFormat="1">
      <c r="D227" s="6" t="s">
        <v>847</v>
      </c>
      <c r="E227" s="6" t="s">
        <v>893</v>
      </c>
      <c r="F227" s="15" t="s">
        <v>220</v>
      </c>
      <c r="G227" s="15" t="s">
        <v>305</v>
      </c>
      <c r="H227" s="15" t="s">
        <v>1198</v>
      </c>
      <c r="I227" s="15" t="s">
        <v>1134</v>
      </c>
      <c r="J227" s="15" t="s">
        <v>1110</v>
      </c>
    </row>
    <row r="228" spans="1:10" s="6" customFormat="1">
      <c r="D228" s="6" t="s">
        <v>846</v>
      </c>
      <c r="E228" s="6" t="s">
        <v>893</v>
      </c>
      <c r="F228" s="15" t="s">
        <v>448</v>
      </c>
      <c r="G228" s="15" t="s">
        <v>1197</v>
      </c>
      <c r="H228" s="15" t="s">
        <v>1196</v>
      </c>
      <c r="I228" s="15" t="s">
        <v>1195</v>
      </c>
      <c r="J228" s="15" t="s">
        <v>1194</v>
      </c>
    </row>
    <row r="229" spans="1:10" s="6" customFormat="1">
      <c r="D229" s="6" t="s">
        <v>845</v>
      </c>
      <c r="E229" s="6" t="s">
        <v>893</v>
      </c>
      <c r="F229" s="15" t="s">
        <v>236</v>
      </c>
      <c r="G229" s="15" t="s">
        <v>1193</v>
      </c>
      <c r="H229" s="15" t="s">
        <v>1192</v>
      </c>
      <c r="I229" s="15" t="s">
        <v>1191</v>
      </c>
      <c r="J229" s="15" t="s">
        <v>1190</v>
      </c>
    </row>
    <row r="230" spans="1:10">
      <c r="F230" s="4"/>
      <c r="G230" s="4"/>
      <c r="H230" s="4"/>
      <c r="I230" s="4"/>
      <c r="J230" s="4"/>
    </row>
    <row r="231" spans="1:10">
      <c r="A231" s="1">
        <v>18</v>
      </c>
      <c r="B231" s="1" t="s">
        <v>180</v>
      </c>
      <c r="C231" s="1" t="s">
        <v>181</v>
      </c>
      <c r="D231" s="1" t="s">
        <v>183</v>
      </c>
      <c r="E231" s="1" t="s">
        <v>182</v>
      </c>
      <c r="F231" s="4" t="s">
        <v>192</v>
      </c>
      <c r="G231" s="4" t="s">
        <v>577</v>
      </c>
      <c r="H231" s="4" t="s">
        <v>578</v>
      </c>
      <c r="I231" s="4" t="s">
        <v>579</v>
      </c>
      <c r="J231" s="4" t="s">
        <v>580</v>
      </c>
    </row>
    <row r="232" spans="1:10">
      <c r="D232" s="1" t="s">
        <v>184</v>
      </c>
      <c r="E232" s="1" t="s">
        <v>894</v>
      </c>
      <c r="F232" s="4" t="s">
        <v>581</v>
      </c>
      <c r="G232" s="4" t="s">
        <v>582</v>
      </c>
      <c r="H232" s="4" t="s">
        <v>583</v>
      </c>
      <c r="I232" s="4" t="s">
        <v>372</v>
      </c>
      <c r="J232" s="4" t="s">
        <v>584</v>
      </c>
    </row>
    <row r="233" spans="1:10">
      <c r="D233" s="1" t="s">
        <v>185</v>
      </c>
      <c r="E233" s="1" t="s">
        <v>714</v>
      </c>
      <c r="F233" s="4" t="s">
        <v>585</v>
      </c>
      <c r="G233" s="4" t="s">
        <v>586</v>
      </c>
      <c r="H233" s="4" t="s">
        <v>587</v>
      </c>
      <c r="I233" s="4" t="s">
        <v>588</v>
      </c>
      <c r="J233" s="4" t="s">
        <v>589</v>
      </c>
    </row>
    <row r="234" spans="1:10">
      <c r="D234" s="1" t="s">
        <v>186</v>
      </c>
      <c r="E234" s="1" t="s">
        <v>894</v>
      </c>
      <c r="F234" s="4" t="s">
        <v>590</v>
      </c>
      <c r="G234" s="4" t="s">
        <v>591</v>
      </c>
      <c r="H234" s="4" t="s">
        <v>592</v>
      </c>
      <c r="I234" s="4" t="s">
        <v>593</v>
      </c>
      <c r="J234" s="4" t="s">
        <v>594</v>
      </c>
    </row>
    <row r="235" spans="1:10">
      <c r="D235" s="1" t="s">
        <v>187</v>
      </c>
      <c r="E235" s="1" t="s">
        <v>714</v>
      </c>
      <c r="F235" s="4" t="s">
        <v>595</v>
      </c>
      <c r="G235" s="4" t="s">
        <v>596</v>
      </c>
      <c r="H235" s="4" t="s">
        <v>597</v>
      </c>
      <c r="I235" s="4" t="s">
        <v>598</v>
      </c>
      <c r="J235" s="4" t="s">
        <v>599</v>
      </c>
    </row>
    <row r="236" spans="1:10">
      <c r="D236" s="1" t="s">
        <v>188</v>
      </c>
      <c r="E236" s="1" t="s">
        <v>714</v>
      </c>
      <c r="F236" s="4" t="s">
        <v>600</v>
      </c>
      <c r="G236" s="4" t="s">
        <v>601</v>
      </c>
      <c r="H236" s="4" t="s">
        <v>602</v>
      </c>
      <c r="I236" s="4" t="s">
        <v>603</v>
      </c>
      <c r="J236" s="4" t="s">
        <v>604</v>
      </c>
    </row>
    <row r="237" spans="1:10">
      <c r="D237" s="1" t="s">
        <v>189</v>
      </c>
      <c r="E237" s="1" t="s">
        <v>714</v>
      </c>
      <c r="F237" s="4" t="s">
        <v>605</v>
      </c>
      <c r="G237" s="4" t="s">
        <v>606</v>
      </c>
      <c r="H237" s="4" t="s">
        <v>607</v>
      </c>
      <c r="I237" s="4" t="s">
        <v>608</v>
      </c>
      <c r="J237" s="4" t="s">
        <v>609</v>
      </c>
    </row>
    <row r="238" spans="1:10">
      <c r="D238" s="1" t="s">
        <v>190</v>
      </c>
      <c r="E238" s="1" t="s">
        <v>895</v>
      </c>
      <c r="F238" s="4" t="s">
        <v>610</v>
      </c>
      <c r="G238" s="4" t="s">
        <v>611</v>
      </c>
      <c r="H238" s="4" t="s">
        <v>612</v>
      </c>
      <c r="I238" s="4" t="s">
        <v>613</v>
      </c>
      <c r="J238" s="4" t="s">
        <v>614</v>
      </c>
    </row>
    <row r="239" spans="1:10">
      <c r="A239" s="2"/>
      <c r="B239" s="2"/>
      <c r="C239" s="2"/>
      <c r="D239" s="2" t="s">
        <v>191</v>
      </c>
      <c r="E239" s="2" t="s">
        <v>895</v>
      </c>
      <c r="F239" s="10" t="s">
        <v>615</v>
      </c>
      <c r="G239" s="10" t="s">
        <v>616</v>
      </c>
      <c r="H239" s="10" t="s">
        <v>617</v>
      </c>
      <c r="I239" s="10" t="s">
        <v>618</v>
      </c>
      <c r="J239" s="10" t="s">
        <v>619</v>
      </c>
    </row>
    <row r="240" spans="1:10" s="6" customFormat="1">
      <c r="A240" s="16"/>
      <c r="B240" s="16"/>
      <c r="C240" s="16"/>
      <c r="D240" s="6" t="s">
        <v>717</v>
      </c>
      <c r="E240" s="6" t="s">
        <v>714</v>
      </c>
      <c r="F240" s="15" t="s">
        <v>192</v>
      </c>
      <c r="G240" s="15" t="s">
        <v>192</v>
      </c>
      <c r="H240" s="15" t="s">
        <v>941</v>
      </c>
      <c r="I240" s="15" t="s">
        <v>192</v>
      </c>
      <c r="J240" s="15" t="s">
        <v>192</v>
      </c>
    </row>
    <row r="241" spans="1:10" s="6" customFormat="1">
      <c r="A241" s="16"/>
      <c r="B241" s="16"/>
      <c r="C241" s="16"/>
      <c r="D241" s="6" t="s">
        <v>716</v>
      </c>
      <c r="E241" s="6" t="s">
        <v>714</v>
      </c>
      <c r="F241" s="15" t="s">
        <v>1228</v>
      </c>
      <c r="G241" s="15" t="s">
        <v>1227</v>
      </c>
      <c r="H241" s="15" t="s">
        <v>1226</v>
      </c>
      <c r="I241" s="15" t="s">
        <v>1225</v>
      </c>
      <c r="J241" s="15" t="s">
        <v>1224</v>
      </c>
    </row>
    <row r="242" spans="1:10" s="6" customFormat="1">
      <c r="A242" s="16"/>
      <c r="B242" s="16"/>
      <c r="C242" s="16"/>
      <c r="D242" s="6" t="s">
        <v>715</v>
      </c>
      <c r="E242" s="6" t="s">
        <v>714</v>
      </c>
      <c r="F242" s="15" t="s">
        <v>1223</v>
      </c>
      <c r="G242" s="15" t="s">
        <v>1222</v>
      </c>
      <c r="H242" s="15" t="s">
        <v>1221</v>
      </c>
      <c r="I242" s="15" t="s">
        <v>1220</v>
      </c>
      <c r="J242" s="15" t="s">
        <v>1219</v>
      </c>
    </row>
    <row r="243" spans="1:10" s="6" customFormat="1">
      <c r="A243" s="16"/>
      <c r="B243" s="16"/>
      <c r="C243" s="16"/>
      <c r="D243" s="6" t="s">
        <v>713</v>
      </c>
      <c r="E243" s="6" t="s">
        <v>712</v>
      </c>
      <c r="F243" s="15" t="s">
        <v>1218</v>
      </c>
      <c r="G243" s="15" t="s">
        <v>228</v>
      </c>
      <c r="H243" s="15" t="s">
        <v>1140</v>
      </c>
      <c r="I243" s="15" t="s">
        <v>1217</v>
      </c>
      <c r="J243" s="15" t="s">
        <v>1216</v>
      </c>
    </row>
    <row r="244" spans="1:10" s="6" customFormat="1">
      <c r="A244" s="16"/>
      <c r="B244" s="16"/>
      <c r="C244" s="16"/>
      <c r="D244" s="6" t="s">
        <v>711</v>
      </c>
      <c r="E244" s="6" t="s">
        <v>709</v>
      </c>
      <c r="F244" s="15" t="s">
        <v>192</v>
      </c>
      <c r="G244" s="15" t="s">
        <v>264</v>
      </c>
      <c r="H244" s="15" t="s">
        <v>1215</v>
      </c>
      <c r="I244" s="15" t="s">
        <v>1214</v>
      </c>
      <c r="J244" s="15" t="s">
        <v>1213</v>
      </c>
    </row>
    <row r="245" spans="1:10" s="6" customFormat="1">
      <c r="A245" s="16"/>
      <c r="B245" s="16"/>
      <c r="C245" s="16"/>
      <c r="D245" s="6" t="s">
        <v>710</v>
      </c>
      <c r="E245" s="6" t="s">
        <v>709</v>
      </c>
      <c r="F245" s="15" t="s">
        <v>397</v>
      </c>
      <c r="G245" s="15" t="s">
        <v>971</v>
      </c>
      <c r="H245" s="15" t="s">
        <v>1212</v>
      </c>
      <c r="I245" s="15" t="s">
        <v>1132</v>
      </c>
      <c r="J245" s="15" t="s">
        <v>911</v>
      </c>
    </row>
    <row r="246" spans="1:10" s="6" customFormat="1">
      <c r="A246" s="16"/>
      <c r="B246" s="16"/>
      <c r="C246" s="16"/>
      <c r="D246" s="6" t="s">
        <v>675</v>
      </c>
      <c r="E246" s="6" t="s">
        <v>708</v>
      </c>
      <c r="F246" s="15" t="s">
        <v>1211</v>
      </c>
      <c r="G246" s="15" t="s">
        <v>1210</v>
      </c>
      <c r="H246" s="15" t="s">
        <v>1209</v>
      </c>
      <c r="I246" s="15" t="s">
        <v>1208</v>
      </c>
      <c r="J246" s="15" t="s">
        <v>1207</v>
      </c>
    </row>
    <row r="247" spans="1:10" s="6" customFormat="1">
      <c r="A247" s="16"/>
      <c r="B247" s="16"/>
      <c r="C247" s="16"/>
      <c r="D247" s="6" t="s">
        <v>787</v>
      </c>
      <c r="E247" s="6" t="s">
        <v>786</v>
      </c>
      <c r="F247" s="15" t="s">
        <v>1233</v>
      </c>
      <c r="G247" s="15" t="s">
        <v>967</v>
      </c>
      <c r="H247" s="15" t="s">
        <v>1232</v>
      </c>
      <c r="I247" s="15" t="s">
        <v>1231</v>
      </c>
      <c r="J247" s="15" t="s">
        <v>412</v>
      </c>
    </row>
    <row r="248" spans="1:10" s="6" customFormat="1">
      <c r="A248" s="16"/>
      <c r="B248" s="16"/>
      <c r="C248" s="16"/>
      <c r="D248" s="6" t="s">
        <v>785</v>
      </c>
      <c r="E248" s="6" t="s">
        <v>784</v>
      </c>
      <c r="F248" s="15" t="s">
        <v>915</v>
      </c>
      <c r="G248" s="15" t="s">
        <v>278</v>
      </c>
      <c r="H248" s="15" t="s">
        <v>414</v>
      </c>
      <c r="I248" s="15" t="s">
        <v>1230</v>
      </c>
      <c r="J248" s="15" t="s">
        <v>1229</v>
      </c>
    </row>
    <row r="249" spans="1:10" s="6" customFormat="1">
      <c r="A249" s="16"/>
      <c r="B249" s="16"/>
      <c r="C249" s="16"/>
      <c r="D249" s="6" t="s">
        <v>858</v>
      </c>
      <c r="E249" s="6" t="s">
        <v>897</v>
      </c>
      <c r="F249" s="15" t="s">
        <v>1027</v>
      </c>
      <c r="G249" s="15" t="s">
        <v>203</v>
      </c>
      <c r="H249" s="15" t="s">
        <v>1249</v>
      </c>
      <c r="I249" s="15" t="s">
        <v>1248</v>
      </c>
      <c r="J249" s="15" t="s">
        <v>228</v>
      </c>
    </row>
    <row r="250" spans="1:10" s="6" customFormat="1">
      <c r="A250" s="16"/>
      <c r="B250" s="16"/>
      <c r="C250" s="16"/>
      <c r="D250" s="6" t="s">
        <v>857</v>
      </c>
      <c r="E250" s="6" t="s">
        <v>897</v>
      </c>
      <c r="F250" s="15" t="s">
        <v>1247</v>
      </c>
      <c r="G250" s="15" t="s">
        <v>1246</v>
      </c>
      <c r="H250" s="15" t="s">
        <v>916</v>
      </c>
      <c r="I250" s="15" t="s">
        <v>282</v>
      </c>
      <c r="J250" s="15" t="s">
        <v>282</v>
      </c>
    </row>
    <row r="251" spans="1:10" s="6" customFormat="1">
      <c r="A251" s="16"/>
      <c r="B251" s="16"/>
      <c r="C251" s="16"/>
      <c r="D251" s="6" t="s">
        <v>856</v>
      </c>
      <c r="E251" s="6" t="s">
        <v>897</v>
      </c>
      <c r="F251" s="15" t="s">
        <v>1245</v>
      </c>
      <c r="G251" s="15" t="s">
        <v>1244</v>
      </c>
      <c r="H251" s="15" t="s">
        <v>1243</v>
      </c>
      <c r="I251" s="15" t="s">
        <v>1212</v>
      </c>
      <c r="J251" s="15" t="s">
        <v>640</v>
      </c>
    </row>
    <row r="252" spans="1:10" s="6" customFormat="1">
      <c r="A252" s="16"/>
      <c r="B252" s="16"/>
      <c r="C252" s="16"/>
      <c r="D252" s="6" t="s">
        <v>855</v>
      </c>
      <c r="E252" s="6" t="s">
        <v>897</v>
      </c>
      <c r="F252" s="15" t="s">
        <v>1242</v>
      </c>
      <c r="G252" s="15" t="s">
        <v>1241</v>
      </c>
      <c r="H252" s="15" t="s">
        <v>1134</v>
      </c>
      <c r="I252" s="15" t="s">
        <v>1240</v>
      </c>
      <c r="J252" s="15" t="s">
        <v>1239</v>
      </c>
    </row>
    <row r="253" spans="1:10" s="6" customFormat="1">
      <c r="A253" s="16"/>
      <c r="B253" s="16"/>
      <c r="C253" s="16"/>
      <c r="D253" s="6" t="s">
        <v>854</v>
      </c>
      <c r="E253" s="6" t="s">
        <v>897</v>
      </c>
      <c r="F253" s="15" t="s">
        <v>1140</v>
      </c>
      <c r="G253" s="15" t="s">
        <v>997</v>
      </c>
      <c r="H253" s="15" t="s">
        <v>1215</v>
      </c>
      <c r="I253" s="15" t="s">
        <v>372</v>
      </c>
      <c r="J253" s="15" t="s">
        <v>193</v>
      </c>
    </row>
    <row r="254" spans="1:10" s="6" customFormat="1">
      <c r="A254" s="16"/>
      <c r="B254" s="16"/>
      <c r="C254" s="16"/>
      <c r="D254" s="6" t="s">
        <v>853</v>
      </c>
      <c r="E254" s="6" t="s">
        <v>897</v>
      </c>
      <c r="F254" s="15" t="s">
        <v>1238</v>
      </c>
      <c r="G254" s="15" t="s">
        <v>1237</v>
      </c>
      <c r="H254" s="15" t="s">
        <v>1236</v>
      </c>
      <c r="I254" s="15" t="s">
        <v>1235</v>
      </c>
      <c r="J254" s="15" t="s">
        <v>1234</v>
      </c>
    </row>
    <row r="255" spans="1:10" s="6" customFormat="1">
      <c r="A255" s="16"/>
      <c r="B255" s="16"/>
      <c r="C255" s="16"/>
      <c r="D255" s="6" t="s">
        <v>852</v>
      </c>
      <c r="E255" s="6" t="s">
        <v>897</v>
      </c>
      <c r="F255" s="15" t="s">
        <v>1255</v>
      </c>
      <c r="G255" s="15" t="s">
        <v>1254</v>
      </c>
      <c r="H255" s="15" t="s">
        <v>1253</v>
      </c>
      <c r="I255" s="15" t="s">
        <v>671</v>
      </c>
      <c r="J255" s="15" t="s">
        <v>1179</v>
      </c>
    </row>
    <row r="256" spans="1:10" s="6" customFormat="1">
      <c r="A256" s="16"/>
      <c r="B256" s="16"/>
      <c r="C256" s="16"/>
      <c r="D256" s="6" t="s">
        <v>674</v>
      </c>
      <c r="E256" s="6" t="s">
        <v>896</v>
      </c>
      <c r="F256" s="15" t="s">
        <v>192</v>
      </c>
      <c r="G256" s="15" t="s">
        <v>207</v>
      </c>
      <c r="H256" s="15" t="s">
        <v>1252</v>
      </c>
      <c r="I256" s="15" t="s">
        <v>1251</v>
      </c>
      <c r="J256" s="15" t="s">
        <v>192</v>
      </c>
    </row>
    <row r="257" spans="1:10" s="6" customFormat="1">
      <c r="A257" s="16"/>
      <c r="B257" s="16"/>
      <c r="C257" s="16"/>
      <c r="D257" s="6" t="s">
        <v>851</v>
      </c>
      <c r="E257" s="6" t="s">
        <v>898</v>
      </c>
      <c r="F257" s="15" t="s">
        <v>192</v>
      </c>
      <c r="G257" s="15" t="s">
        <v>240</v>
      </c>
      <c r="H257" s="15" t="s">
        <v>192</v>
      </c>
      <c r="I257" s="15" t="s">
        <v>1250</v>
      </c>
      <c r="J257" s="15" t="s">
        <v>1198</v>
      </c>
    </row>
    <row r="258" spans="1:10">
      <c r="A258" s="2"/>
      <c r="B258" s="2"/>
      <c r="C258" s="2"/>
      <c r="D258" s="14"/>
      <c r="E258" s="14"/>
      <c r="F258" s="10"/>
      <c r="G258" s="10"/>
      <c r="H258" s="10"/>
      <c r="I258" s="10"/>
      <c r="J258" s="10"/>
    </row>
    <row r="259" spans="1:10">
      <c r="A259" s="2">
        <v>19</v>
      </c>
      <c r="B259" s="2" t="s">
        <v>621</v>
      </c>
      <c r="C259" s="3" t="s">
        <v>622</v>
      </c>
      <c r="D259" s="8" t="s">
        <v>623</v>
      </c>
      <c r="E259" s="8" t="s">
        <v>899</v>
      </c>
      <c r="F259" s="5" t="s">
        <v>259</v>
      </c>
      <c r="G259" s="5" t="s">
        <v>658</v>
      </c>
      <c r="H259" s="5" t="s">
        <v>659</v>
      </c>
      <c r="I259" s="5" t="s">
        <v>660</v>
      </c>
      <c r="J259" s="5" t="s">
        <v>661</v>
      </c>
    </row>
    <row r="260" spans="1:10">
      <c r="A260" s="2"/>
      <c r="B260" s="2"/>
      <c r="D260" s="8" t="s">
        <v>624</v>
      </c>
      <c r="E260" s="8" t="s">
        <v>625</v>
      </c>
      <c r="F260" s="5" t="s">
        <v>662</v>
      </c>
      <c r="G260" s="5" t="s">
        <v>663</v>
      </c>
      <c r="H260" s="5" t="s">
        <v>664</v>
      </c>
      <c r="I260" s="5" t="s">
        <v>665</v>
      </c>
      <c r="J260" s="5" t="s">
        <v>666</v>
      </c>
    </row>
    <row r="261" spans="1:10">
      <c r="A261" s="2"/>
      <c r="B261" s="2"/>
      <c r="D261" s="8" t="s">
        <v>626</v>
      </c>
      <c r="E261" s="8" t="s">
        <v>627</v>
      </c>
      <c r="F261" s="5" t="s">
        <v>192</v>
      </c>
      <c r="G261" s="5" t="s">
        <v>259</v>
      </c>
      <c r="H261" s="5" t="s">
        <v>667</v>
      </c>
      <c r="I261" s="5" t="s">
        <v>668</v>
      </c>
      <c r="J261" s="5" t="s">
        <v>669</v>
      </c>
    </row>
    <row r="262" spans="1:10" ht="15.75" thickBot="1">
      <c r="A262" s="11"/>
      <c r="B262" s="11"/>
      <c r="C262" s="11"/>
      <c r="D262" s="12" t="s">
        <v>628</v>
      </c>
      <c r="E262" s="12" t="s">
        <v>629</v>
      </c>
      <c r="F262" s="13" t="s">
        <v>259</v>
      </c>
      <c r="G262" s="13" t="s">
        <v>448</v>
      </c>
      <c r="H262" s="13" t="s">
        <v>670</v>
      </c>
      <c r="I262" s="13" t="s">
        <v>671</v>
      </c>
      <c r="J262" s="13" t="s">
        <v>672</v>
      </c>
    </row>
    <row r="263" spans="1:10" ht="15.75" thickTop="1">
      <c r="A263" s="18" t="s">
        <v>673</v>
      </c>
      <c r="B263" s="18"/>
      <c r="C263" s="18"/>
      <c r="D263" s="18"/>
      <c r="E263" s="18"/>
      <c r="F263" s="18"/>
      <c r="G263" s="18"/>
      <c r="H263" s="18"/>
      <c r="I263" s="18"/>
      <c r="J263" s="18"/>
    </row>
  </sheetData>
  <sortState ref="D139:J148">
    <sortCondition ref="D138"/>
  </sortState>
  <mergeCells count="8">
    <mergeCell ref="A263:J263"/>
    <mergeCell ref="A1:J1"/>
    <mergeCell ref="A2:A3"/>
    <mergeCell ref="B2:B3"/>
    <mergeCell ref="C2:C3"/>
    <mergeCell ref="E2:E3"/>
    <mergeCell ref="F2:J2"/>
    <mergeCell ref="D2:D3"/>
  </mergeCells>
  <conditionalFormatting sqref="D128">
    <cfRule type="duplicateValues" dxfId="27" priority="33"/>
  </conditionalFormatting>
  <conditionalFormatting sqref="D129">
    <cfRule type="duplicateValues" dxfId="26" priority="32"/>
  </conditionalFormatting>
  <conditionalFormatting sqref="D46:D47">
    <cfRule type="duplicateValues" dxfId="25" priority="30"/>
  </conditionalFormatting>
  <conditionalFormatting sqref="D44:D45">
    <cfRule type="duplicateValues" dxfId="24" priority="29"/>
  </conditionalFormatting>
  <conditionalFormatting sqref="D130:D131">
    <cfRule type="duplicateValues" dxfId="23" priority="28"/>
  </conditionalFormatting>
  <conditionalFormatting sqref="D132:D133">
    <cfRule type="duplicateValues" dxfId="22" priority="27"/>
  </conditionalFormatting>
  <conditionalFormatting sqref="D134">
    <cfRule type="duplicateValues" dxfId="21" priority="26"/>
  </conditionalFormatting>
  <conditionalFormatting sqref="D135:D137 D148:D149">
    <cfRule type="duplicateValues" dxfId="20" priority="25"/>
  </conditionalFormatting>
  <conditionalFormatting sqref="D108:D110">
    <cfRule type="duplicateValues" dxfId="19" priority="24"/>
  </conditionalFormatting>
  <conditionalFormatting sqref="D262">
    <cfRule type="duplicateValues" dxfId="18" priority="22"/>
    <cfRule type="duplicateValues" dxfId="17" priority="23"/>
  </conditionalFormatting>
  <conditionalFormatting sqref="D259:D261">
    <cfRule type="duplicateValues" dxfId="16" priority="21"/>
  </conditionalFormatting>
  <conditionalFormatting sqref="D259">
    <cfRule type="duplicateValues" dxfId="15" priority="19"/>
    <cfRule type="duplicateValues" dxfId="14" priority="20"/>
  </conditionalFormatting>
  <conditionalFormatting sqref="D259">
    <cfRule type="duplicateValues" dxfId="13" priority="18"/>
  </conditionalFormatting>
  <conditionalFormatting sqref="D260">
    <cfRule type="duplicateValues" dxfId="12" priority="16"/>
  </conditionalFormatting>
  <conditionalFormatting sqref="D261:D262">
    <cfRule type="duplicateValues" dxfId="11" priority="14"/>
  </conditionalFormatting>
  <conditionalFormatting sqref="D29:D31">
    <cfRule type="duplicateValues" dxfId="10" priority="11"/>
    <cfRule type="duplicateValues" dxfId="9" priority="12"/>
  </conditionalFormatting>
  <conditionalFormatting sqref="D99:D104">
    <cfRule type="duplicateValues" dxfId="8" priority="9"/>
    <cfRule type="duplicateValues" dxfId="7" priority="10"/>
  </conditionalFormatting>
  <conditionalFormatting sqref="D99">
    <cfRule type="duplicateValues" dxfId="6" priority="8"/>
  </conditionalFormatting>
  <conditionalFormatting sqref="D100:D104">
    <cfRule type="duplicateValues" dxfId="5" priority="6"/>
  </conditionalFormatting>
  <conditionalFormatting sqref="D109">
    <cfRule type="duplicateValues" dxfId="4" priority="3"/>
    <cfRule type="duplicateValues" dxfId="3" priority="4"/>
  </conditionalFormatting>
  <conditionalFormatting sqref="D109">
    <cfRule type="duplicateValues" dxfId="2" priority="2"/>
  </conditionalFormatting>
  <conditionalFormatting sqref="D209:D213">
    <cfRule type="duplicateValues" dxfId="1" priority="53"/>
  </conditionalFormatting>
  <conditionalFormatting sqref="D223:D230">
    <cfRule type="duplicateValues" dxfId="0" priority="77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8T07:04:48Z</dcterms:modified>
</cp:coreProperties>
</file>